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catherinesullivan/Desktop/Endocrine/Proinsulin/Diabetologia PI /PLOS One Submission /"/>
    </mc:Choice>
  </mc:AlternateContent>
  <xr:revisionPtr revIDLastSave="0" documentId="13_ncr:1_{BF5078F1-D45F-9946-BC7C-0D7EE87A5982}" xr6:coauthVersionLast="36" xr6:coauthVersionMax="36" xr10:uidLastSave="{00000000-0000-0000-0000-000000000000}"/>
  <bookViews>
    <workbookView xWindow="0" yWindow="460" windowWidth="28800" windowHeight="16220" xr2:uid="{00000000-000D-0000-FFFF-FFFF00000000}"/>
  </bookViews>
  <sheets>
    <sheet name="T1D Exchange Cohort PI and CP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G20" i="1" l="1"/>
  <c r="G18" i="1"/>
  <c r="G16" i="1"/>
  <c r="G14" i="1"/>
  <c r="G12" i="1"/>
  <c r="G10" i="1"/>
  <c r="G8" i="1"/>
  <c r="G6" i="1"/>
  <c r="G40" i="1"/>
  <c r="G38" i="1"/>
  <c r="G36" i="1"/>
  <c r="G34" i="1"/>
  <c r="G32" i="1"/>
  <c r="G30" i="1"/>
  <c r="G28" i="1"/>
  <c r="G26" i="1"/>
  <c r="G24" i="1"/>
  <c r="G22" i="1"/>
  <c r="G4" i="1"/>
  <c r="G39" i="1"/>
  <c r="G37" i="1"/>
  <c r="G35" i="1"/>
  <c r="G33" i="1"/>
  <c r="G31" i="1"/>
  <c r="G29" i="1"/>
  <c r="G27" i="1"/>
  <c r="G25" i="1"/>
  <c r="G23" i="1"/>
  <c r="G21" i="1"/>
  <c r="G19" i="1"/>
  <c r="G17" i="1"/>
  <c r="G15" i="1"/>
  <c r="G13" i="1"/>
  <c r="G11" i="1"/>
  <c r="G9" i="1"/>
  <c r="G7" i="1"/>
  <c r="G5" i="1"/>
</calcChain>
</file>

<file path=xl/sharedStrings.xml><?xml version="1.0" encoding="utf-8"?>
<sst xmlns="http://schemas.openxmlformats.org/spreadsheetml/2006/main" count="169" uniqueCount="110">
  <si>
    <t>Proinsulin to C-peptide Ratios (% C-peptide)</t>
  </si>
  <si>
    <t>AnalyticID</t>
  </si>
  <si>
    <t>CollectionTime</t>
  </si>
  <si>
    <t>Time Last FoodIntake</t>
  </si>
  <si>
    <t>Carbs LastFoodIntake</t>
  </si>
  <si>
    <t>Min Between Food and Collection</t>
  </si>
  <si>
    <t>Hours Between Food and Collection</t>
  </si>
  <si>
    <t xml:space="preserve">A1C </t>
  </si>
  <si>
    <t xml:space="preserve">T1D Duration </t>
  </si>
  <si>
    <t>T1D Diag Age</t>
  </si>
  <si>
    <t>Age at visit</t>
  </si>
  <si>
    <t>Gender</t>
  </si>
  <si>
    <t>025-0007</t>
  </si>
  <si>
    <t>1:45:00 PM</t>
  </si>
  <si>
    <t>12:30:00 PM</t>
  </si>
  <si>
    <t>F</t>
  </si>
  <si>
    <t>025-0011</t>
  </si>
  <si>
    <t>12:10:00 PM</t>
  </si>
  <si>
    <t>M</t>
  </si>
  <si>
    <t>025-0013</t>
  </si>
  <si>
    <t>11:30:00 AM</t>
  </si>
  <si>
    <t>8:30:00 AM</t>
  </si>
  <si>
    <t>025-0015</t>
  </si>
  <si>
    <t>1:18:00 PM</t>
  </si>
  <si>
    <t>12:44:00 PM</t>
  </si>
  <si>
    <t>025-0022</t>
  </si>
  <si>
    <t>10:20:00 AM</t>
  </si>
  <si>
    <t>10:05:00 AM</t>
  </si>
  <si>
    <t>025-0043</t>
  </si>
  <si>
    <t>12:00:00 PM</t>
  </si>
  <si>
    <t>10:45:00 AM</t>
  </si>
  <si>
    <t>025-0047</t>
  </si>
  <si>
    <t>10:40:00 AM</t>
  </si>
  <si>
    <t>8:00:00 AM</t>
  </si>
  <si>
    <t>025-0054</t>
  </si>
  <si>
    <t>11:10:00 AM</t>
  </si>
  <si>
    <t>8:45:00 AM</t>
  </si>
  <si>
    <t>025-0055</t>
  </si>
  <si>
    <t>12:57:00 PM</t>
  </si>
  <si>
    <t>025-0061</t>
  </si>
  <si>
    <t>9:01:00 AM</t>
  </si>
  <si>
    <t>7:30:00 AM</t>
  </si>
  <si>
    <t>025-0067</t>
  </si>
  <si>
    <t>10:00:00 AM</t>
  </si>
  <si>
    <t>025-0077</t>
  </si>
  <si>
    <t>3:00:00 PM</t>
  </si>
  <si>
    <t>2:43:00 PM</t>
  </si>
  <si>
    <t>025-0078</t>
  </si>
  <si>
    <t>12:32:00 PM</t>
  </si>
  <si>
    <t>11:50:00 AM</t>
  </si>
  <si>
    <t>025-0084</t>
  </si>
  <si>
    <t>10:10:00 AM</t>
  </si>
  <si>
    <t>9:00:00 AM</t>
  </si>
  <si>
    <t>025-0086</t>
  </si>
  <si>
    <t>025-0087</t>
  </si>
  <si>
    <t>8:15:00 AM</t>
  </si>
  <si>
    <t>7:50:00 AM</t>
  </si>
  <si>
    <t>025-0096</t>
  </si>
  <si>
    <t>11:25:00 AM</t>
  </si>
  <si>
    <t>025-0005</t>
  </si>
  <si>
    <t>9:30:00 AM</t>
  </si>
  <si>
    <t>025-0006</t>
  </si>
  <si>
    <t>12:50:00 PM</t>
  </si>
  <si>
    <t>025-0009</t>
  </si>
  <si>
    <t>2:00:00 PM</t>
  </si>
  <si>
    <t>025-0012</t>
  </si>
  <si>
    <t>12:15:00 PM</t>
  </si>
  <si>
    <t>025-0016</t>
  </si>
  <si>
    <t>3:11:00 PM</t>
  </si>
  <si>
    <t>1:30:00 PM</t>
  </si>
  <si>
    <t>025-0025</t>
  </si>
  <si>
    <t>11:55:00 AM</t>
  </si>
  <si>
    <t>025-0026</t>
  </si>
  <si>
    <t>11:45:00 AM</t>
  </si>
  <si>
    <t>025-0035</t>
  </si>
  <si>
    <t>025-0038</t>
  </si>
  <si>
    <t>11:00:00 AM</t>
  </si>
  <si>
    <t>025-0039</t>
  </si>
  <si>
    <t>4:00:00 PM</t>
  </si>
  <si>
    <t>025-0042</t>
  </si>
  <si>
    <t>10:15:00 AM</t>
  </si>
  <si>
    <t>025-0062</t>
  </si>
  <si>
    <t>12:25:00 PM</t>
  </si>
  <si>
    <t>9:25:00 AM</t>
  </si>
  <si>
    <t>025-0064</t>
  </si>
  <si>
    <t>12:20:00 PM</t>
  </si>
  <si>
    <t>11:15:00 AM</t>
  </si>
  <si>
    <t>025-0074</t>
  </si>
  <si>
    <t>025-0076</t>
  </si>
  <si>
    <t>8:20:00 AM</t>
  </si>
  <si>
    <t>7:00:00 AM</t>
  </si>
  <si>
    <t>025-0082</t>
  </si>
  <si>
    <t>025-0085</t>
  </si>
  <si>
    <t>2:15:00 PM</t>
  </si>
  <si>
    <t>025-0089</t>
  </si>
  <si>
    <t>3:20:00 PM</t>
  </si>
  <si>
    <t>025-0092</t>
  </si>
  <si>
    <t>7:55:00 AM</t>
  </si>
  <si>
    <t>6:30:00 AM</t>
  </si>
  <si>
    <t>025-0093</t>
  </si>
  <si>
    <t>7:40:00 AM</t>
  </si>
  <si>
    <t xml:space="preserve">CP nonfasting (pM) </t>
  </si>
  <si>
    <t>CP Max/Base</t>
  </si>
  <si>
    <t>CP Max (nM)</t>
  </si>
  <si>
    <t>CP Baseline (nM)</t>
  </si>
  <si>
    <t>CP Max pM</t>
  </si>
  <si>
    <t>CP Baseline pM</t>
  </si>
  <si>
    <t xml:space="preserve">PI  (pM) non fasting </t>
  </si>
  <si>
    <t>Non-fasting Serum Glucose (mg/dL)</t>
  </si>
  <si>
    <t>Supplemental Table 3 : T1D Exchange Cohort (n = 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###0;###0"/>
    <numFmt numFmtId="167" formatCode="###0.000;###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charset val="1"/>
    </font>
    <font>
      <b/>
      <sz val="10"/>
      <color rgb="FF000000"/>
      <name val="Calibri"/>
      <family val="2"/>
    </font>
    <font>
      <sz val="10"/>
      <color rgb="FF000000"/>
      <name val="Calibri"/>
      <family val="2"/>
      <charset val="1"/>
    </font>
    <font>
      <sz val="10"/>
      <name val="Calibri"/>
      <family val="2"/>
      <charset val="1"/>
    </font>
    <font>
      <sz val="10"/>
      <color rgb="FF000000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2" fillId="0" borderId="0" xfId="0" applyFont="1" applyFill="1"/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/>
    <xf numFmtId="2" fontId="2" fillId="0" borderId="1" xfId="0" applyNumberFormat="1" applyFont="1" applyFill="1" applyBorder="1"/>
    <xf numFmtId="164" fontId="2" fillId="0" borderId="1" xfId="0" applyNumberFormat="1" applyFont="1" applyFill="1" applyBorder="1"/>
    <xf numFmtId="165" fontId="2" fillId="0" borderId="1" xfId="0" applyNumberFormat="1" applyFont="1" applyFill="1" applyBorder="1"/>
    <xf numFmtId="0" fontId="7" fillId="0" borderId="1" xfId="0" applyFont="1" applyFill="1" applyBorder="1" applyAlignment="1">
      <alignment horizontal="left" vertical="top" wrapText="1"/>
    </xf>
    <xf numFmtId="167" fontId="2" fillId="0" borderId="1" xfId="0" applyNumberFormat="1" applyFont="1" applyFill="1" applyBorder="1" applyAlignment="1">
      <alignment vertical="top" wrapText="1"/>
    </xf>
    <xf numFmtId="0" fontId="2" fillId="0" borderId="1" xfId="0" applyFont="1" applyFill="1" applyBorder="1"/>
    <xf numFmtId="0" fontId="6" fillId="0" borderId="1" xfId="0" applyFont="1" applyFill="1" applyBorder="1"/>
    <xf numFmtId="165" fontId="8" fillId="0" borderId="1" xfId="0" applyNumberFormat="1" applyFont="1" applyFill="1" applyBorder="1"/>
    <xf numFmtId="0" fontId="9" fillId="0" borderId="1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wrapText="1"/>
    </xf>
    <xf numFmtId="166" fontId="2" fillId="0" borderId="1" xfId="0" applyNumberFormat="1" applyFont="1" applyFill="1" applyBorder="1" applyAlignment="1">
      <alignment horizontal="right" vertical="top" wrapText="1"/>
    </xf>
    <xf numFmtId="166" fontId="2" fillId="0" borderId="1" xfId="0" applyNumberFormat="1" applyFont="1" applyFill="1" applyBorder="1" applyAlignment="1">
      <alignment vertical="top"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96"/>
  <sheetViews>
    <sheetView tabSelected="1" zoomScale="110" zoomScaleNormal="110" workbookViewId="0">
      <selection activeCell="C3" sqref="C3"/>
    </sheetView>
  </sheetViews>
  <sheetFormatPr baseColWidth="10" defaultColWidth="8.83203125" defaultRowHeight="14" x14ac:dyDescent="0.2"/>
  <cols>
    <col min="1" max="1" width="13" style="5" bestFit="1" customWidth="1"/>
    <col min="2" max="2" width="12.5" style="5" customWidth="1"/>
    <col min="3" max="3" width="12.83203125" style="5" bestFit="1" customWidth="1"/>
    <col min="4" max="4" width="9.6640625" style="5" bestFit="1" customWidth="1"/>
    <col min="5" max="5" width="14.6640625" style="5" bestFit="1" customWidth="1"/>
    <col min="6" max="6" width="13.5" style="5" customWidth="1"/>
    <col min="7" max="7" width="11.1640625" style="5" bestFit="1" customWidth="1"/>
    <col min="8" max="8" width="11.5" style="5" bestFit="1" customWidth="1"/>
    <col min="9" max="9" width="19.33203125" style="5" bestFit="1" customWidth="1"/>
    <col min="10" max="10" width="15.6640625" style="5" bestFit="1" customWidth="1"/>
    <col min="11" max="11" width="13.5" style="5" customWidth="1"/>
    <col min="12" max="12" width="14" style="5" customWidth="1"/>
    <col min="13" max="13" width="13.5" style="5" customWidth="1"/>
    <col min="14" max="14" width="17.33203125" style="5" customWidth="1"/>
    <col min="15" max="15" width="16.5" style="5" bestFit="1" customWidth="1"/>
    <col min="16" max="16" width="6.5" style="5" bestFit="1" customWidth="1"/>
    <col min="17" max="17" width="11.6640625" style="5" bestFit="1" customWidth="1"/>
    <col min="18" max="18" width="11.1640625" style="5" bestFit="1" customWidth="1"/>
    <col min="19" max="19" width="9.5" style="5" bestFit="1" customWidth="1"/>
    <col min="20" max="20" width="6.83203125" style="5" bestFit="1" customWidth="1"/>
    <col min="21" max="21" width="8.83203125" style="5"/>
    <col min="22" max="22" width="13.83203125" style="5" bestFit="1" customWidth="1"/>
    <col min="23" max="16384" width="8.83203125" style="5"/>
  </cols>
  <sheetData>
    <row r="1" spans="1:25" x14ac:dyDescent="0.2">
      <c r="A1" s="34" t="s">
        <v>109</v>
      </c>
    </row>
    <row r="2" spans="1:25" x14ac:dyDescent="0.2">
      <c r="A2" s="8"/>
      <c r="B2" s="6"/>
      <c r="C2" s="7"/>
      <c r="D2" s="7"/>
      <c r="E2" s="7"/>
      <c r="F2" s="7"/>
      <c r="G2" s="8"/>
      <c r="H2" s="7"/>
      <c r="I2" s="8"/>
      <c r="J2" s="7"/>
    </row>
    <row r="3" spans="1:25" ht="30" x14ac:dyDescent="0.2">
      <c r="A3" s="11" t="s">
        <v>1</v>
      </c>
      <c r="B3" s="31" t="s">
        <v>107</v>
      </c>
      <c r="C3" s="10" t="s">
        <v>106</v>
      </c>
      <c r="D3" s="10" t="s">
        <v>105</v>
      </c>
      <c r="E3" s="10" t="s">
        <v>104</v>
      </c>
      <c r="F3" s="10" t="s">
        <v>103</v>
      </c>
      <c r="G3" s="9" t="s">
        <v>102</v>
      </c>
      <c r="H3" s="10" t="s">
        <v>101</v>
      </c>
      <c r="I3" s="10" t="s">
        <v>0</v>
      </c>
      <c r="J3" s="10" t="s">
        <v>108</v>
      </c>
      <c r="K3" s="11" t="s">
        <v>2</v>
      </c>
      <c r="L3" s="12" t="s">
        <v>3</v>
      </c>
      <c r="M3" s="12" t="s">
        <v>4</v>
      </c>
      <c r="N3" s="12" t="s">
        <v>5</v>
      </c>
      <c r="O3" s="12" t="s">
        <v>6</v>
      </c>
      <c r="P3" s="12" t="s">
        <v>7</v>
      </c>
      <c r="Q3" s="11" t="s">
        <v>8</v>
      </c>
      <c r="R3" s="11" t="s">
        <v>9</v>
      </c>
      <c r="S3" s="11" t="s">
        <v>10</v>
      </c>
      <c r="T3" s="11" t="s">
        <v>11</v>
      </c>
      <c r="V3" s="13"/>
      <c r="W3" s="13"/>
      <c r="X3" s="13"/>
    </row>
    <row r="4" spans="1:25" ht="15" customHeight="1" x14ac:dyDescent="0.2">
      <c r="A4" s="19" t="s">
        <v>12</v>
      </c>
      <c r="B4" s="16">
        <v>2.3704330000000002</v>
      </c>
      <c r="C4" s="16">
        <f t="shared" ref="C4:D20" si="0">E4*1000</f>
        <v>397</v>
      </c>
      <c r="D4" s="16">
        <f t="shared" si="0"/>
        <v>152</v>
      </c>
      <c r="E4" s="17">
        <v>0.39700000000000002</v>
      </c>
      <c r="F4" s="17">
        <v>0.152</v>
      </c>
      <c r="G4" s="18">
        <f t="shared" ref="G4:G20" si="1">D4/C4</f>
        <v>0.38287153652392947</v>
      </c>
      <c r="H4" s="18">
        <v>206.45249999999999</v>
      </c>
      <c r="I4" s="18">
        <f t="shared" ref="I4:I20" si="2">(B4/H4)*100</f>
        <v>1.1481735508167741</v>
      </c>
      <c r="J4" s="18">
        <v>477</v>
      </c>
      <c r="K4" s="19" t="s">
        <v>13</v>
      </c>
      <c r="L4" s="19" t="s">
        <v>14</v>
      </c>
      <c r="M4" s="32">
        <v>40</v>
      </c>
      <c r="N4" s="33">
        <v>75</v>
      </c>
      <c r="O4" s="20">
        <v>1.25</v>
      </c>
      <c r="P4" s="20">
        <v>6.8</v>
      </c>
      <c r="Q4" s="21">
        <v>19</v>
      </c>
      <c r="R4" s="21">
        <v>29</v>
      </c>
      <c r="S4" s="21">
        <v>48</v>
      </c>
      <c r="T4" s="21" t="s">
        <v>15</v>
      </c>
      <c r="U4" s="14"/>
      <c r="V4" s="15"/>
      <c r="W4" s="15"/>
      <c r="X4" s="15"/>
      <c r="Y4" s="15"/>
    </row>
    <row r="5" spans="1:25" ht="15" customHeight="1" x14ac:dyDescent="0.2">
      <c r="A5" s="19" t="s">
        <v>16</v>
      </c>
      <c r="B5" s="16">
        <v>1.4889983333333334</v>
      </c>
      <c r="C5" s="16">
        <f t="shared" si="0"/>
        <v>56</v>
      </c>
      <c r="D5" s="16">
        <f t="shared" si="0"/>
        <v>106</v>
      </c>
      <c r="E5" s="17">
        <v>5.6000000000000001E-2</v>
      </c>
      <c r="F5" s="17">
        <v>0.106</v>
      </c>
      <c r="G5" s="18">
        <f t="shared" si="1"/>
        <v>1.8928571428571428</v>
      </c>
      <c r="H5" s="18">
        <v>22.213570000000001</v>
      </c>
      <c r="I5" s="18">
        <f t="shared" si="2"/>
        <v>6.7031023529011025</v>
      </c>
      <c r="J5" s="18">
        <v>152</v>
      </c>
      <c r="K5" s="19" t="s">
        <v>13</v>
      </c>
      <c r="L5" s="19" t="s">
        <v>17</v>
      </c>
      <c r="M5" s="32">
        <v>20</v>
      </c>
      <c r="N5" s="33">
        <v>95</v>
      </c>
      <c r="O5" s="20">
        <v>1.583</v>
      </c>
      <c r="P5" s="20">
        <v>6.8</v>
      </c>
      <c r="Q5" s="21">
        <v>30</v>
      </c>
      <c r="R5" s="21">
        <v>25</v>
      </c>
      <c r="S5" s="22">
        <v>56</v>
      </c>
      <c r="T5" s="22" t="s">
        <v>18</v>
      </c>
      <c r="U5" s="14"/>
      <c r="X5" s="15"/>
      <c r="Y5" s="15"/>
    </row>
    <row r="6" spans="1:25" ht="15" customHeight="1" x14ac:dyDescent="0.2">
      <c r="A6" s="19" t="s">
        <v>19</v>
      </c>
      <c r="B6" s="16">
        <v>1.852695</v>
      </c>
      <c r="C6" s="16">
        <f t="shared" si="0"/>
        <v>86</v>
      </c>
      <c r="D6" s="16">
        <f t="shared" si="0"/>
        <v>166</v>
      </c>
      <c r="E6" s="17">
        <v>8.5999999999999993E-2</v>
      </c>
      <c r="F6" s="17">
        <v>0.16600000000000001</v>
      </c>
      <c r="G6" s="18">
        <f t="shared" si="1"/>
        <v>1.930232558139535</v>
      </c>
      <c r="H6" s="18">
        <v>40.347940000000001</v>
      </c>
      <c r="I6" s="18">
        <f t="shared" si="2"/>
        <v>4.5917957645421303</v>
      </c>
      <c r="J6" s="18">
        <v>252</v>
      </c>
      <c r="K6" s="19" t="s">
        <v>20</v>
      </c>
      <c r="L6" s="19" t="s">
        <v>21</v>
      </c>
      <c r="M6" s="32">
        <v>32</v>
      </c>
      <c r="N6" s="33">
        <v>180</v>
      </c>
      <c r="O6" s="20">
        <v>3</v>
      </c>
      <c r="P6" s="20">
        <v>12.4</v>
      </c>
      <c r="Q6" s="21">
        <v>5</v>
      </c>
      <c r="R6" s="21">
        <v>37</v>
      </c>
      <c r="S6" s="22">
        <v>42</v>
      </c>
      <c r="T6" s="22" t="s">
        <v>15</v>
      </c>
      <c r="U6" s="14"/>
      <c r="X6" s="15"/>
      <c r="Y6" s="15"/>
    </row>
    <row r="7" spans="1:25" ht="15" customHeight="1" x14ac:dyDescent="0.2">
      <c r="A7" s="19" t="s">
        <v>22</v>
      </c>
      <c r="B7" s="16">
        <v>2.7168299166666663</v>
      </c>
      <c r="C7" s="16">
        <f t="shared" si="0"/>
        <v>103</v>
      </c>
      <c r="D7" s="16">
        <f t="shared" si="0"/>
        <v>354</v>
      </c>
      <c r="E7" s="17">
        <v>0.10299999999999999</v>
      </c>
      <c r="F7" s="17">
        <v>0.35399999999999998</v>
      </c>
      <c r="G7" s="18">
        <f t="shared" si="1"/>
        <v>3.436893203883495</v>
      </c>
      <c r="H7" s="18">
        <v>29.350062112530463</v>
      </c>
      <c r="I7" s="18">
        <f t="shared" si="2"/>
        <v>9.2566411145915986</v>
      </c>
      <c r="J7" s="18">
        <v>194</v>
      </c>
      <c r="K7" s="19" t="s">
        <v>23</v>
      </c>
      <c r="L7" s="19" t="s">
        <v>24</v>
      </c>
      <c r="M7" s="32">
        <v>18</v>
      </c>
      <c r="N7" s="33">
        <v>34</v>
      </c>
      <c r="O7" s="20">
        <v>0.56699999999999995</v>
      </c>
      <c r="P7" s="20">
        <v>8.1999999999999993</v>
      </c>
      <c r="Q7" s="21">
        <v>7</v>
      </c>
      <c r="R7" s="21">
        <v>35</v>
      </c>
      <c r="S7" s="22">
        <v>43</v>
      </c>
      <c r="T7" s="22" t="s">
        <v>15</v>
      </c>
      <c r="U7" s="14"/>
      <c r="X7" s="15"/>
      <c r="Y7" s="15"/>
    </row>
    <row r="8" spans="1:25" ht="15" customHeight="1" x14ac:dyDescent="0.2">
      <c r="A8" s="19" t="s">
        <v>25</v>
      </c>
      <c r="B8" s="16">
        <v>4.9490978333333331</v>
      </c>
      <c r="C8" s="16">
        <f t="shared" si="0"/>
        <v>89</v>
      </c>
      <c r="D8" s="16">
        <f t="shared" si="0"/>
        <v>513</v>
      </c>
      <c r="E8" s="17">
        <v>8.8999999999999996E-2</v>
      </c>
      <c r="F8" s="17">
        <v>0.51300000000000001</v>
      </c>
      <c r="G8" s="18">
        <f t="shared" si="1"/>
        <v>5.7640449438202248</v>
      </c>
      <c r="H8" s="18">
        <v>35.28866</v>
      </c>
      <c r="I8" s="18">
        <f t="shared" si="2"/>
        <v>14.024612533695905</v>
      </c>
      <c r="J8" s="18">
        <v>255</v>
      </c>
      <c r="K8" s="19" t="s">
        <v>26</v>
      </c>
      <c r="L8" s="19" t="s">
        <v>27</v>
      </c>
      <c r="M8" s="32">
        <v>29</v>
      </c>
      <c r="N8" s="33">
        <v>15</v>
      </c>
      <c r="O8" s="20">
        <v>0.25</v>
      </c>
      <c r="P8" s="20">
        <v>7.6</v>
      </c>
      <c r="Q8" s="21">
        <v>21</v>
      </c>
      <c r="R8" s="21">
        <v>26</v>
      </c>
      <c r="S8" s="22">
        <v>48</v>
      </c>
      <c r="T8" s="22" t="s">
        <v>18</v>
      </c>
      <c r="U8" s="14"/>
      <c r="X8" s="15"/>
      <c r="Y8" s="15"/>
    </row>
    <row r="9" spans="1:25" ht="15" customHeight="1" x14ac:dyDescent="0.2">
      <c r="A9" s="19" t="s">
        <v>28</v>
      </c>
      <c r="B9" s="16">
        <v>2.3453819999999999</v>
      </c>
      <c r="C9" s="16">
        <f t="shared" si="0"/>
        <v>116</v>
      </c>
      <c r="D9" s="16">
        <f t="shared" si="0"/>
        <v>530</v>
      </c>
      <c r="E9" s="17">
        <v>0.11600000000000001</v>
      </c>
      <c r="F9" s="17">
        <v>0.53</v>
      </c>
      <c r="G9" s="18">
        <f t="shared" si="1"/>
        <v>4.568965517241379</v>
      </c>
      <c r="H9" s="18">
        <v>29.92831</v>
      </c>
      <c r="I9" s="18">
        <f t="shared" si="2"/>
        <v>7.8366670219601433</v>
      </c>
      <c r="J9" s="18">
        <v>172</v>
      </c>
      <c r="K9" s="19" t="s">
        <v>29</v>
      </c>
      <c r="L9" s="19" t="s">
        <v>30</v>
      </c>
      <c r="M9" s="32">
        <v>45</v>
      </c>
      <c r="N9" s="33">
        <v>75</v>
      </c>
      <c r="O9" s="20">
        <v>1.25</v>
      </c>
      <c r="P9" s="20">
        <v>6.5</v>
      </c>
      <c r="Q9" s="21">
        <v>17</v>
      </c>
      <c r="R9" s="21">
        <v>30</v>
      </c>
      <c r="S9" s="22">
        <v>48</v>
      </c>
      <c r="T9" s="22" t="s">
        <v>15</v>
      </c>
      <c r="U9" s="14"/>
      <c r="X9" s="15"/>
      <c r="Y9" s="15"/>
    </row>
    <row r="10" spans="1:25" ht="15" customHeight="1" x14ac:dyDescent="0.2">
      <c r="A10" s="19" t="s">
        <v>31</v>
      </c>
      <c r="B10" s="16">
        <v>3.3862302500000001</v>
      </c>
      <c r="C10" s="16">
        <f t="shared" si="0"/>
        <v>305</v>
      </c>
      <c r="D10" s="16">
        <f t="shared" si="0"/>
        <v>874</v>
      </c>
      <c r="E10" s="17">
        <v>0.30499999999999999</v>
      </c>
      <c r="F10" s="17">
        <v>0.874</v>
      </c>
      <c r="G10" s="18">
        <f t="shared" si="1"/>
        <v>2.8655737704918032</v>
      </c>
      <c r="H10" s="18">
        <v>144.8322</v>
      </c>
      <c r="I10" s="18">
        <f t="shared" si="2"/>
        <v>2.3380368799203493</v>
      </c>
      <c r="J10" s="18">
        <v>186</v>
      </c>
      <c r="K10" s="19" t="s">
        <v>32</v>
      </c>
      <c r="L10" s="19" t="s">
        <v>33</v>
      </c>
      <c r="M10" s="32">
        <v>25</v>
      </c>
      <c r="N10" s="33">
        <v>160</v>
      </c>
      <c r="O10" s="20">
        <v>2.6669999999999998</v>
      </c>
      <c r="P10" s="21">
        <v>6.1</v>
      </c>
      <c r="Q10" s="21">
        <v>4</v>
      </c>
      <c r="R10" s="21">
        <v>41</v>
      </c>
      <c r="S10" s="22">
        <v>45</v>
      </c>
      <c r="T10" s="22" t="s">
        <v>15</v>
      </c>
      <c r="U10" s="14"/>
      <c r="X10" s="15"/>
      <c r="Y10" s="15"/>
    </row>
    <row r="11" spans="1:25" ht="15" customHeight="1" x14ac:dyDescent="0.2">
      <c r="A11" s="19" t="s">
        <v>34</v>
      </c>
      <c r="B11" s="16">
        <v>5.8372697499999999</v>
      </c>
      <c r="C11" s="16">
        <f t="shared" si="0"/>
        <v>96</v>
      </c>
      <c r="D11" s="16">
        <f t="shared" si="0"/>
        <v>189</v>
      </c>
      <c r="E11" s="17">
        <v>9.6000000000000002E-2</v>
      </c>
      <c r="F11" s="17">
        <v>0.189</v>
      </c>
      <c r="G11" s="18">
        <f t="shared" si="1"/>
        <v>1.96875</v>
      </c>
      <c r="H11" s="18">
        <v>41.253520000000002</v>
      </c>
      <c r="I11" s="18">
        <f t="shared" si="2"/>
        <v>14.149749524404221</v>
      </c>
      <c r="J11" s="18">
        <v>216</v>
      </c>
      <c r="K11" s="19" t="s">
        <v>35</v>
      </c>
      <c r="L11" s="19" t="s">
        <v>36</v>
      </c>
      <c r="M11" s="32">
        <v>35</v>
      </c>
      <c r="N11" s="33">
        <v>145</v>
      </c>
      <c r="O11" s="20">
        <v>2.4169999999999998</v>
      </c>
      <c r="P11" s="21">
        <v>7.1</v>
      </c>
      <c r="Q11" s="21">
        <v>9</v>
      </c>
      <c r="R11" s="21">
        <v>27</v>
      </c>
      <c r="S11" s="22">
        <v>36</v>
      </c>
      <c r="T11" s="22" t="s">
        <v>15</v>
      </c>
      <c r="U11" s="14"/>
      <c r="X11" s="15"/>
      <c r="Y11" s="15"/>
    </row>
    <row r="12" spans="1:25" ht="15" customHeight="1" x14ac:dyDescent="0.2">
      <c r="A12" s="19" t="s">
        <v>37</v>
      </c>
      <c r="B12" s="16">
        <v>2.6247920833333334</v>
      </c>
      <c r="C12" s="16">
        <f t="shared" si="0"/>
        <v>122</v>
      </c>
      <c r="D12" s="16">
        <f t="shared" si="0"/>
        <v>209</v>
      </c>
      <c r="E12" s="17">
        <v>0.122</v>
      </c>
      <c r="F12" s="17">
        <v>0.20899999999999999</v>
      </c>
      <c r="G12" s="18">
        <f t="shared" si="1"/>
        <v>1.7131147540983607</v>
      </c>
      <c r="H12" s="18">
        <v>45.413600000000002</v>
      </c>
      <c r="I12" s="18">
        <f t="shared" si="2"/>
        <v>5.7797489812156124</v>
      </c>
      <c r="J12" s="18">
        <v>208</v>
      </c>
      <c r="K12" s="19" t="s">
        <v>38</v>
      </c>
      <c r="L12" s="19" t="s">
        <v>29</v>
      </c>
      <c r="M12" s="32">
        <v>52</v>
      </c>
      <c r="N12" s="33">
        <v>57</v>
      </c>
      <c r="O12" s="20">
        <v>0.95</v>
      </c>
      <c r="P12" s="21">
        <v>7.8</v>
      </c>
      <c r="Q12" s="21">
        <v>44</v>
      </c>
      <c r="R12" s="21">
        <v>16</v>
      </c>
      <c r="S12" s="22">
        <v>61</v>
      </c>
      <c r="T12" s="22" t="s">
        <v>15</v>
      </c>
      <c r="U12" s="14"/>
      <c r="X12" s="15"/>
      <c r="Y12" s="15"/>
    </row>
    <row r="13" spans="1:25" ht="15" customHeight="1" x14ac:dyDescent="0.2">
      <c r="A13" s="19" t="s">
        <v>39</v>
      </c>
      <c r="B13" s="16">
        <v>2.8329621666666664</v>
      </c>
      <c r="C13" s="16">
        <f t="shared" si="0"/>
        <v>109</v>
      </c>
      <c r="D13" s="16">
        <f t="shared" si="0"/>
        <v>367</v>
      </c>
      <c r="E13" s="17">
        <v>0.109</v>
      </c>
      <c r="F13" s="17">
        <v>0.36699999999999999</v>
      </c>
      <c r="G13" s="18">
        <f t="shared" si="1"/>
        <v>3.3669724770642202</v>
      </c>
      <c r="H13" s="18">
        <v>51.84404</v>
      </c>
      <c r="I13" s="18">
        <f t="shared" si="2"/>
        <v>5.4643931427154717</v>
      </c>
      <c r="J13" s="18">
        <v>177</v>
      </c>
      <c r="K13" s="19" t="s">
        <v>40</v>
      </c>
      <c r="L13" s="19" t="s">
        <v>41</v>
      </c>
      <c r="M13" s="32">
        <v>50</v>
      </c>
      <c r="N13" s="33">
        <v>91</v>
      </c>
      <c r="O13" s="20">
        <v>1.5169999999999999</v>
      </c>
      <c r="P13" s="21">
        <v>7.3</v>
      </c>
      <c r="Q13" s="21">
        <v>9</v>
      </c>
      <c r="R13" s="21">
        <v>43</v>
      </c>
      <c r="S13" s="22">
        <v>53</v>
      </c>
      <c r="T13" s="22" t="s">
        <v>18</v>
      </c>
      <c r="U13" s="14"/>
      <c r="X13" s="15"/>
      <c r="Y13" s="15"/>
    </row>
    <row r="14" spans="1:25" ht="15" customHeight="1" x14ac:dyDescent="0.2">
      <c r="A14" s="19" t="s">
        <v>42</v>
      </c>
      <c r="B14" s="16">
        <v>5.1457564166666661</v>
      </c>
      <c r="C14" s="16">
        <f t="shared" si="0"/>
        <v>83</v>
      </c>
      <c r="D14" s="16">
        <f t="shared" si="0"/>
        <v>510</v>
      </c>
      <c r="E14" s="17">
        <v>8.3000000000000004E-2</v>
      </c>
      <c r="F14" s="17">
        <v>0.51</v>
      </c>
      <c r="G14" s="18">
        <f t="shared" si="1"/>
        <v>6.1445783132530121</v>
      </c>
      <c r="H14" s="18">
        <v>8.7207089999999994</v>
      </c>
      <c r="I14" s="18">
        <f t="shared" si="2"/>
        <v>59.00617044630966</v>
      </c>
      <c r="J14" s="23">
        <v>142</v>
      </c>
      <c r="K14" s="19" t="s">
        <v>35</v>
      </c>
      <c r="L14" s="19" t="s">
        <v>43</v>
      </c>
      <c r="M14" s="32">
        <v>15</v>
      </c>
      <c r="N14" s="33">
        <v>70</v>
      </c>
      <c r="O14" s="20">
        <v>1.167</v>
      </c>
      <c r="P14" s="21">
        <v>6.7</v>
      </c>
      <c r="Q14" s="21">
        <v>5</v>
      </c>
      <c r="R14" s="21">
        <v>12</v>
      </c>
      <c r="S14" s="22">
        <v>17</v>
      </c>
      <c r="T14" s="22" t="s">
        <v>15</v>
      </c>
      <c r="U14" s="14"/>
      <c r="X14" s="15"/>
      <c r="Y14" s="15"/>
    </row>
    <row r="15" spans="1:25" ht="15" customHeight="1" x14ac:dyDescent="0.2">
      <c r="A15" s="19" t="s">
        <v>44</v>
      </c>
      <c r="B15" s="16">
        <v>0.65568403333333336</v>
      </c>
      <c r="C15" s="16">
        <f t="shared" si="0"/>
        <v>23</v>
      </c>
      <c r="D15" s="16">
        <f t="shared" si="0"/>
        <v>348</v>
      </c>
      <c r="E15" s="17">
        <v>2.3E-2</v>
      </c>
      <c r="F15" s="17">
        <v>0.34799999999999998</v>
      </c>
      <c r="G15" s="18">
        <f t="shared" si="1"/>
        <v>15.130434782608695</v>
      </c>
      <c r="H15" s="18">
        <v>3.3527309999999999</v>
      </c>
      <c r="I15" s="18">
        <f t="shared" si="2"/>
        <v>19.556714610666152</v>
      </c>
      <c r="J15" s="18">
        <v>180</v>
      </c>
      <c r="K15" s="19" t="s">
        <v>45</v>
      </c>
      <c r="L15" s="19" t="s">
        <v>46</v>
      </c>
      <c r="M15" s="32">
        <v>24</v>
      </c>
      <c r="N15" s="33">
        <v>17</v>
      </c>
      <c r="O15" s="20">
        <v>0.28299999999999997</v>
      </c>
      <c r="P15" s="21">
        <v>9.9</v>
      </c>
      <c r="Q15" s="21">
        <v>4</v>
      </c>
      <c r="R15" s="21">
        <v>22</v>
      </c>
      <c r="S15" s="22">
        <v>27</v>
      </c>
      <c r="T15" s="22" t="s">
        <v>15</v>
      </c>
      <c r="U15" s="14"/>
      <c r="X15" s="15"/>
      <c r="Y15" s="15"/>
    </row>
    <row r="16" spans="1:25" ht="15" customHeight="1" x14ac:dyDescent="0.2">
      <c r="A16" s="19" t="s">
        <v>47</v>
      </c>
      <c r="B16" s="16">
        <v>0.65568403333333336</v>
      </c>
      <c r="C16" s="16">
        <f t="shared" si="0"/>
        <v>40</v>
      </c>
      <c r="D16" s="16">
        <f t="shared" si="0"/>
        <v>132</v>
      </c>
      <c r="E16" s="17">
        <v>0.04</v>
      </c>
      <c r="F16" s="17">
        <v>0.13200000000000001</v>
      </c>
      <c r="G16" s="18">
        <f t="shared" si="1"/>
        <v>3.3</v>
      </c>
      <c r="H16" s="18">
        <v>9.5182289999999998</v>
      </c>
      <c r="I16" s="18">
        <f t="shared" si="2"/>
        <v>6.8887188292415882</v>
      </c>
      <c r="J16" s="18">
        <v>152</v>
      </c>
      <c r="K16" s="19" t="s">
        <v>48</v>
      </c>
      <c r="L16" s="19" t="s">
        <v>49</v>
      </c>
      <c r="M16" s="32">
        <v>32</v>
      </c>
      <c r="N16" s="33">
        <v>42</v>
      </c>
      <c r="O16" s="20">
        <v>0.7</v>
      </c>
      <c r="P16" s="21">
        <v>8.5</v>
      </c>
      <c r="Q16" s="21">
        <v>42</v>
      </c>
      <c r="R16" s="21">
        <v>20</v>
      </c>
      <c r="S16" s="22">
        <v>63</v>
      </c>
      <c r="T16" s="22" t="s">
        <v>15</v>
      </c>
      <c r="U16" s="14"/>
      <c r="X16" s="15"/>
      <c r="Y16" s="15"/>
    </row>
    <row r="17" spans="1:26" ht="15" customHeight="1" x14ac:dyDescent="0.2">
      <c r="A17" s="19" t="s">
        <v>50</v>
      </c>
      <c r="B17" s="16">
        <v>2.880570333333333</v>
      </c>
      <c r="C17" s="16">
        <f t="shared" si="0"/>
        <v>43</v>
      </c>
      <c r="D17" s="16">
        <f t="shared" si="0"/>
        <v>185</v>
      </c>
      <c r="E17" s="17">
        <v>4.2999999999999997E-2</v>
      </c>
      <c r="F17" s="17">
        <v>0.185</v>
      </c>
      <c r="G17" s="18">
        <f t="shared" si="1"/>
        <v>4.3023255813953485</v>
      </c>
      <c r="H17" s="18">
        <v>13.9452</v>
      </c>
      <c r="I17" s="18">
        <f t="shared" si="2"/>
        <v>20.656357265104358</v>
      </c>
      <c r="J17" s="18">
        <v>205</v>
      </c>
      <c r="K17" s="19" t="s">
        <v>51</v>
      </c>
      <c r="L17" s="19" t="s">
        <v>52</v>
      </c>
      <c r="M17" s="32">
        <v>30</v>
      </c>
      <c r="N17" s="33">
        <v>70</v>
      </c>
      <c r="O17" s="20">
        <v>1.167</v>
      </c>
      <c r="P17" s="21">
        <v>7.2</v>
      </c>
      <c r="Q17" s="21">
        <v>10</v>
      </c>
      <c r="R17" s="21">
        <v>45</v>
      </c>
      <c r="S17" s="22">
        <v>55</v>
      </c>
      <c r="T17" s="22" t="s">
        <v>18</v>
      </c>
      <c r="U17" s="14"/>
      <c r="X17" s="15"/>
      <c r="Y17" s="15"/>
    </row>
    <row r="18" spans="1:26" ht="15" customHeight="1" x14ac:dyDescent="0.2">
      <c r="A18" s="19" t="s">
        <v>53</v>
      </c>
      <c r="B18" s="16">
        <v>2.0604512499999998</v>
      </c>
      <c r="C18" s="16">
        <f t="shared" si="0"/>
        <v>40</v>
      </c>
      <c r="D18" s="16">
        <f t="shared" si="0"/>
        <v>152</v>
      </c>
      <c r="E18" s="17">
        <v>0.04</v>
      </c>
      <c r="F18" s="17">
        <v>0.152</v>
      </c>
      <c r="G18" s="18">
        <f t="shared" si="1"/>
        <v>3.8</v>
      </c>
      <c r="H18" s="18">
        <v>11.93474</v>
      </c>
      <c r="I18" s="18">
        <f t="shared" si="2"/>
        <v>17.264316189544139</v>
      </c>
      <c r="J18" s="18">
        <v>162</v>
      </c>
      <c r="K18" s="19" t="s">
        <v>30</v>
      </c>
      <c r="L18" s="19" t="s">
        <v>41</v>
      </c>
      <c r="M18" s="32">
        <v>14</v>
      </c>
      <c r="N18" s="33">
        <v>195</v>
      </c>
      <c r="O18" s="20">
        <v>3.25</v>
      </c>
      <c r="P18" s="21">
        <v>7</v>
      </c>
      <c r="Q18" s="21">
        <v>6</v>
      </c>
      <c r="R18" s="21">
        <v>43</v>
      </c>
      <c r="S18" s="22">
        <v>50</v>
      </c>
      <c r="T18" s="22" t="s">
        <v>15</v>
      </c>
      <c r="U18" s="14"/>
      <c r="X18" s="15"/>
      <c r="Y18" s="15"/>
    </row>
    <row r="19" spans="1:26" ht="15" customHeight="1" x14ac:dyDescent="0.2">
      <c r="A19" s="19" t="s">
        <v>54</v>
      </c>
      <c r="B19" s="16">
        <v>5.2570721666666662</v>
      </c>
      <c r="C19" s="16">
        <f t="shared" si="0"/>
        <v>122</v>
      </c>
      <c r="D19" s="16">
        <f t="shared" si="0"/>
        <v>175</v>
      </c>
      <c r="E19" s="17">
        <v>0.122</v>
      </c>
      <c r="F19" s="17">
        <v>0.17499999999999999</v>
      </c>
      <c r="G19" s="18">
        <f t="shared" si="1"/>
        <v>1.4344262295081966</v>
      </c>
      <c r="H19" s="18">
        <v>51.746380000000002</v>
      </c>
      <c r="I19" s="18">
        <f t="shared" si="2"/>
        <v>10.159304219283873</v>
      </c>
      <c r="J19" s="18">
        <v>209</v>
      </c>
      <c r="K19" s="19" t="s">
        <v>55</v>
      </c>
      <c r="L19" s="19" t="s">
        <v>56</v>
      </c>
      <c r="M19" s="32">
        <v>40</v>
      </c>
      <c r="N19" s="33">
        <v>25</v>
      </c>
      <c r="O19" s="20">
        <v>0.41699999999999998</v>
      </c>
      <c r="P19" s="21">
        <v>6.7</v>
      </c>
      <c r="Q19" s="21">
        <v>9</v>
      </c>
      <c r="R19" s="21">
        <v>14</v>
      </c>
      <c r="S19" s="22">
        <v>23</v>
      </c>
      <c r="T19" s="22" t="s">
        <v>15</v>
      </c>
      <c r="U19" s="14"/>
      <c r="X19" s="15"/>
      <c r="Y19" s="15"/>
    </row>
    <row r="20" spans="1:26" ht="15" customHeight="1" x14ac:dyDescent="0.2">
      <c r="A20" s="19" t="s">
        <v>57</v>
      </c>
      <c r="B20" s="16">
        <v>0.67490539999999999</v>
      </c>
      <c r="C20" s="16">
        <f t="shared" si="0"/>
        <v>119</v>
      </c>
      <c r="D20" s="16">
        <f t="shared" si="0"/>
        <v>318</v>
      </c>
      <c r="E20" s="17">
        <v>0.11899999999999999</v>
      </c>
      <c r="F20" s="17">
        <v>0.318</v>
      </c>
      <c r="G20" s="18">
        <f t="shared" si="1"/>
        <v>2.672268907563025</v>
      </c>
      <c r="H20" s="18">
        <v>73.965180000000004</v>
      </c>
      <c r="I20" s="18">
        <f t="shared" si="2"/>
        <v>0.91246367547540619</v>
      </c>
      <c r="J20" s="18">
        <v>301</v>
      </c>
      <c r="K20" s="19" t="s">
        <v>58</v>
      </c>
      <c r="L20" s="19" t="s">
        <v>55</v>
      </c>
      <c r="M20" s="32">
        <v>30</v>
      </c>
      <c r="N20" s="33">
        <v>190</v>
      </c>
      <c r="O20" s="20">
        <v>3.1669999999999998</v>
      </c>
      <c r="P20" s="21">
        <v>7.6</v>
      </c>
      <c r="Q20" s="21">
        <v>23</v>
      </c>
      <c r="R20" s="21">
        <v>30</v>
      </c>
      <c r="S20" s="22">
        <v>53</v>
      </c>
      <c r="T20" s="22" t="s">
        <v>15</v>
      </c>
      <c r="U20" s="14"/>
      <c r="X20" s="15"/>
      <c r="Y20" s="15"/>
    </row>
    <row r="21" spans="1:26" ht="15" customHeight="1" x14ac:dyDescent="0.2">
      <c r="A21" s="19" t="s">
        <v>59</v>
      </c>
      <c r="B21" s="16">
        <v>10.765936999999999</v>
      </c>
      <c r="C21" s="16">
        <f t="shared" ref="C21:D40" si="3">E21*1000</f>
        <v>1211</v>
      </c>
      <c r="D21" s="16">
        <f t="shared" si="3"/>
        <v>963</v>
      </c>
      <c r="E21" s="17">
        <v>1.2110000000000001</v>
      </c>
      <c r="F21" s="17">
        <v>0.96299999999999997</v>
      </c>
      <c r="G21" s="18">
        <f t="shared" ref="G21:G40" si="4">D21/C21</f>
        <v>0.79521056977704374</v>
      </c>
      <c r="H21" s="18">
        <v>741.50390000000004</v>
      </c>
      <c r="I21" s="18">
        <f t="shared" ref="I21:I40" si="5">(B21/H21)*100</f>
        <v>1.4519056474281522</v>
      </c>
      <c r="J21" s="18">
        <v>287</v>
      </c>
      <c r="K21" s="19" t="s">
        <v>60</v>
      </c>
      <c r="L21" s="19" t="s">
        <v>33</v>
      </c>
      <c r="M21" s="32">
        <v>60</v>
      </c>
      <c r="N21" s="33">
        <v>90</v>
      </c>
      <c r="O21" s="20">
        <v>1.5</v>
      </c>
      <c r="P21" s="21">
        <v>5.8</v>
      </c>
      <c r="Q21" s="21">
        <v>28</v>
      </c>
      <c r="R21" s="21">
        <v>42</v>
      </c>
      <c r="S21" s="22">
        <v>70</v>
      </c>
      <c r="T21" s="22" t="s">
        <v>15</v>
      </c>
      <c r="U21" s="14"/>
      <c r="V21" s="14"/>
      <c r="Y21" s="15"/>
      <c r="Z21" s="15"/>
    </row>
    <row r="22" spans="1:26" ht="15" customHeight="1" x14ac:dyDescent="0.2">
      <c r="A22" s="19" t="s">
        <v>61</v>
      </c>
      <c r="B22" s="16">
        <v>9.4242460000000001</v>
      </c>
      <c r="C22" s="16">
        <f t="shared" si="3"/>
        <v>1125</v>
      </c>
      <c r="D22" s="16">
        <f t="shared" si="3"/>
        <v>1205</v>
      </c>
      <c r="E22" s="17">
        <v>1.125</v>
      </c>
      <c r="F22" s="17">
        <v>1.2050000000000001</v>
      </c>
      <c r="G22" s="18">
        <f t="shared" si="4"/>
        <v>1.0711111111111111</v>
      </c>
      <c r="H22" s="18">
        <v>540.0680310474105</v>
      </c>
      <c r="I22" s="18">
        <f t="shared" si="5"/>
        <v>1.7450108982978632</v>
      </c>
      <c r="J22" s="18">
        <v>228</v>
      </c>
      <c r="K22" s="19" t="s">
        <v>62</v>
      </c>
      <c r="L22" s="19" t="s">
        <v>17</v>
      </c>
      <c r="M22" s="32">
        <v>20</v>
      </c>
      <c r="N22" s="33">
        <v>40</v>
      </c>
      <c r="O22" s="20">
        <v>0.66700000000000004</v>
      </c>
      <c r="P22" s="21">
        <v>5.8</v>
      </c>
      <c r="Q22" s="21">
        <v>10</v>
      </c>
      <c r="R22" s="21">
        <v>32</v>
      </c>
      <c r="S22" s="22">
        <v>42</v>
      </c>
      <c r="T22" s="22" t="s">
        <v>15</v>
      </c>
      <c r="U22" s="14"/>
      <c r="V22" s="14"/>
      <c r="Y22" s="15"/>
      <c r="Z22" s="15"/>
    </row>
    <row r="23" spans="1:26" ht="15" customHeight="1" x14ac:dyDescent="0.2">
      <c r="A23" s="24" t="s">
        <v>63</v>
      </c>
      <c r="B23" s="16">
        <v>6.6699685000000004</v>
      </c>
      <c r="C23" s="16">
        <f t="shared" si="3"/>
        <v>685</v>
      </c>
      <c r="D23" s="16">
        <f t="shared" si="3"/>
        <v>1175</v>
      </c>
      <c r="E23" s="17">
        <v>0.68500000000000005</v>
      </c>
      <c r="F23" s="17">
        <v>1.175</v>
      </c>
      <c r="G23" s="18">
        <f t="shared" si="4"/>
        <v>1.7153284671532847</v>
      </c>
      <c r="H23" s="18">
        <v>649.26185894412117</v>
      </c>
      <c r="I23" s="18">
        <f t="shared" si="5"/>
        <v>1.0273156212883363</v>
      </c>
      <c r="J23" s="18">
        <v>309</v>
      </c>
      <c r="K23" s="19" t="s">
        <v>64</v>
      </c>
      <c r="L23" s="19" t="s">
        <v>29</v>
      </c>
      <c r="M23" s="32">
        <v>60</v>
      </c>
      <c r="N23" s="33">
        <v>120</v>
      </c>
      <c r="O23" s="20">
        <v>2</v>
      </c>
      <c r="P23" s="21">
        <v>7.9</v>
      </c>
      <c r="Q23" s="21">
        <v>15</v>
      </c>
      <c r="R23" s="21">
        <v>21</v>
      </c>
      <c r="S23" s="22">
        <v>36</v>
      </c>
      <c r="T23" s="22" t="s">
        <v>18</v>
      </c>
      <c r="U23" s="14"/>
      <c r="V23" s="15"/>
      <c r="X23" s="15"/>
      <c r="Y23" s="15"/>
    </row>
    <row r="24" spans="1:26" ht="15" customHeight="1" x14ac:dyDescent="0.2">
      <c r="A24" s="24" t="s">
        <v>65</v>
      </c>
      <c r="B24" s="16">
        <v>8.3225664166666657</v>
      </c>
      <c r="C24" s="16">
        <f t="shared" si="3"/>
        <v>149</v>
      </c>
      <c r="D24" s="16">
        <f t="shared" si="3"/>
        <v>159</v>
      </c>
      <c r="E24" s="17">
        <v>0.14899999999999999</v>
      </c>
      <c r="F24" s="17">
        <v>0.159</v>
      </c>
      <c r="G24" s="18">
        <f t="shared" si="4"/>
        <v>1.0671140939597314</v>
      </c>
      <c r="H24" s="18">
        <v>76.138310000000004</v>
      </c>
      <c r="I24" s="18">
        <f t="shared" si="5"/>
        <v>10.93085257167734</v>
      </c>
      <c r="J24" s="18">
        <v>379</v>
      </c>
      <c r="K24" s="19" t="s">
        <v>66</v>
      </c>
      <c r="L24" s="19" t="s">
        <v>29</v>
      </c>
      <c r="M24" s="32">
        <v>15</v>
      </c>
      <c r="N24" s="33">
        <v>15</v>
      </c>
      <c r="O24" s="20">
        <v>0.25</v>
      </c>
      <c r="P24" s="21">
        <v>10.5</v>
      </c>
      <c r="Q24" s="21">
        <v>9</v>
      </c>
      <c r="R24" s="21">
        <v>22</v>
      </c>
      <c r="S24" s="22">
        <v>32</v>
      </c>
      <c r="T24" s="22" t="s">
        <v>15</v>
      </c>
      <c r="U24" s="14"/>
      <c r="V24" s="14"/>
      <c r="Y24" s="15"/>
      <c r="Z24" s="15"/>
    </row>
    <row r="25" spans="1:26" ht="15" customHeight="1" x14ac:dyDescent="0.2">
      <c r="A25" s="24" t="s">
        <v>67</v>
      </c>
      <c r="B25" s="16">
        <v>52.060785833333327</v>
      </c>
      <c r="C25" s="16">
        <f t="shared" si="3"/>
        <v>1096</v>
      </c>
      <c r="D25" s="16">
        <f t="shared" si="3"/>
        <v>1076</v>
      </c>
      <c r="E25" s="17">
        <v>1.0960000000000001</v>
      </c>
      <c r="F25" s="17">
        <v>1.0760000000000001</v>
      </c>
      <c r="G25" s="18">
        <f t="shared" si="4"/>
        <v>0.98175182481751821</v>
      </c>
      <c r="H25" s="18">
        <v>854.67949162179093</v>
      </c>
      <c r="I25" s="18">
        <f t="shared" si="5"/>
        <v>6.0912641924454922</v>
      </c>
      <c r="J25" s="18">
        <v>218</v>
      </c>
      <c r="K25" s="19" t="s">
        <v>68</v>
      </c>
      <c r="L25" s="19" t="s">
        <v>69</v>
      </c>
      <c r="M25" s="32">
        <v>22</v>
      </c>
      <c r="N25" s="33">
        <v>101</v>
      </c>
      <c r="O25" s="20">
        <v>1.6830000000000001</v>
      </c>
      <c r="P25" s="20">
        <v>6.6</v>
      </c>
      <c r="Q25" s="21">
        <v>6</v>
      </c>
      <c r="R25" s="21">
        <v>36</v>
      </c>
      <c r="S25" s="22">
        <v>42</v>
      </c>
      <c r="T25" s="22" t="s">
        <v>18</v>
      </c>
      <c r="U25" s="14"/>
      <c r="V25" s="14"/>
      <c r="Y25" s="15"/>
      <c r="Z25" s="15"/>
    </row>
    <row r="26" spans="1:26" ht="15" customHeight="1" x14ac:dyDescent="0.2">
      <c r="A26" s="24" t="s">
        <v>70</v>
      </c>
      <c r="B26" s="16">
        <v>12.995710000000001</v>
      </c>
      <c r="C26" s="16">
        <f t="shared" si="3"/>
        <v>374</v>
      </c>
      <c r="D26" s="16">
        <f t="shared" si="3"/>
        <v>834</v>
      </c>
      <c r="E26" s="17">
        <v>0.374</v>
      </c>
      <c r="F26" s="17">
        <v>0.83399999999999996</v>
      </c>
      <c r="G26" s="18">
        <f t="shared" si="4"/>
        <v>2.2299465240641712</v>
      </c>
      <c r="H26" s="18">
        <v>332.87526428606122</v>
      </c>
      <c r="I26" s="18">
        <f t="shared" si="5"/>
        <v>3.9040780118861425</v>
      </c>
      <c r="J26" s="18">
        <v>242</v>
      </c>
      <c r="K26" s="19" t="s">
        <v>71</v>
      </c>
      <c r="L26" s="19" t="s">
        <v>21</v>
      </c>
      <c r="M26" s="32">
        <v>28</v>
      </c>
      <c r="N26" s="33">
        <v>205</v>
      </c>
      <c r="O26" s="20">
        <v>3.4169999999999998</v>
      </c>
      <c r="P26" s="20">
        <v>7.7</v>
      </c>
      <c r="Q26" s="21">
        <v>6</v>
      </c>
      <c r="R26" s="21">
        <v>32</v>
      </c>
      <c r="S26" s="22">
        <v>39</v>
      </c>
      <c r="T26" s="22" t="s">
        <v>15</v>
      </c>
      <c r="U26" s="14"/>
      <c r="V26" s="14"/>
      <c r="Y26" s="15"/>
      <c r="Z26" s="15"/>
    </row>
    <row r="27" spans="1:26" ht="15" customHeight="1" x14ac:dyDescent="0.2">
      <c r="A27" s="24" t="s">
        <v>72</v>
      </c>
      <c r="B27" s="16">
        <v>6.3847831666666668</v>
      </c>
      <c r="C27" s="16">
        <f t="shared" si="3"/>
        <v>172</v>
      </c>
      <c r="D27" s="16">
        <f t="shared" si="3"/>
        <v>331</v>
      </c>
      <c r="E27" s="17">
        <v>0.17199999999999999</v>
      </c>
      <c r="F27" s="17">
        <v>0.33100000000000002</v>
      </c>
      <c r="G27" s="18">
        <f t="shared" si="4"/>
        <v>1.9244186046511629</v>
      </c>
      <c r="H27" s="18">
        <v>57.121160000000003</v>
      </c>
      <c r="I27" s="18">
        <f t="shared" si="5"/>
        <v>11.177614681961407</v>
      </c>
      <c r="J27" s="18">
        <v>227</v>
      </c>
      <c r="K27" s="19" t="s">
        <v>29</v>
      </c>
      <c r="L27" s="19" t="s">
        <v>73</v>
      </c>
      <c r="M27" s="32">
        <v>11</v>
      </c>
      <c r="N27" s="33">
        <v>15</v>
      </c>
      <c r="O27" s="20">
        <v>0.25</v>
      </c>
      <c r="P27" s="20">
        <v>7.4</v>
      </c>
      <c r="Q27" s="21">
        <v>4</v>
      </c>
      <c r="R27" s="21">
        <v>23</v>
      </c>
      <c r="S27" s="22">
        <v>28</v>
      </c>
      <c r="T27" s="22" t="s">
        <v>15</v>
      </c>
      <c r="U27" s="14"/>
      <c r="X27" s="15"/>
      <c r="Y27" s="15"/>
    </row>
    <row r="28" spans="1:26" ht="15" customHeight="1" x14ac:dyDescent="0.2">
      <c r="A28" s="24" t="s">
        <v>74</v>
      </c>
      <c r="B28" s="16">
        <v>7.1499999999999995</v>
      </c>
      <c r="C28" s="16">
        <f t="shared" si="3"/>
        <v>103</v>
      </c>
      <c r="D28" s="16">
        <f t="shared" si="3"/>
        <v>179</v>
      </c>
      <c r="E28" s="17">
        <v>0.10299999999999999</v>
      </c>
      <c r="F28" s="17">
        <v>0.17899999999999999</v>
      </c>
      <c r="G28" s="18">
        <f t="shared" si="4"/>
        <v>1.7378640776699028</v>
      </c>
      <c r="H28" s="18">
        <v>7.715217</v>
      </c>
      <c r="I28" s="18">
        <f t="shared" si="5"/>
        <v>92.673997374279935</v>
      </c>
      <c r="J28" s="18">
        <v>205</v>
      </c>
      <c r="K28" s="19" t="s">
        <v>49</v>
      </c>
      <c r="L28" s="19" t="s">
        <v>43</v>
      </c>
      <c r="M28" s="32">
        <v>62</v>
      </c>
      <c r="N28" s="33">
        <v>110</v>
      </c>
      <c r="O28" s="20">
        <v>1.833</v>
      </c>
      <c r="P28" s="21">
        <v>6.3</v>
      </c>
      <c r="Q28" s="21">
        <v>5</v>
      </c>
      <c r="R28" s="21">
        <v>7</v>
      </c>
      <c r="S28" s="22">
        <v>12</v>
      </c>
      <c r="T28" s="22" t="s">
        <v>18</v>
      </c>
      <c r="U28" s="14"/>
      <c r="V28" s="14"/>
      <c r="Y28" s="15"/>
      <c r="Z28" s="15"/>
    </row>
    <row r="29" spans="1:26" ht="15" customHeight="1" x14ac:dyDescent="0.2">
      <c r="A29" s="24" t="s">
        <v>75</v>
      </c>
      <c r="B29" s="16">
        <v>35.613120833333333</v>
      </c>
      <c r="C29" s="16">
        <f t="shared" si="3"/>
        <v>344</v>
      </c>
      <c r="D29" s="16">
        <f t="shared" si="3"/>
        <v>338</v>
      </c>
      <c r="E29" s="17">
        <v>0.34399999999999997</v>
      </c>
      <c r="F29" s="17">
        <v>0.33800000000000002</v>
      </c>
      <c r="G29" s="18">
        <f t="shared" si="4"/>
        <v>0.98255813953488369</v>
      </c>
      <c r="H29" s="18">
        <v>81.300759999999997</v>
      </c>
      <c r="I29" s="18">
        <f t="shared" si="5"/>
        <v>43.804167185317006</v>
      </c>
      <c r="J29" s="18">
        <v>373</v>
      </c>
      <c r="K29" s="19" t="s">
        <v>49</v>
      </c>
      <c r="L29" s="19" t="s">
        <v>76</v>
      </c>
      <c r="M29" s="32">
        <v>15</v>
      </c>
      <c r="N29" s="33">
        <v>50</v>
      </c>
      <c r="O29" s="20">
        <v>0.83299999999999996</v>
      </c>
      <c r="P29" s="20">
        <v>8.4</v>
      </c>
      <c r="Q29" s="21">
        <v>4</v>
      </c>
      <c r="R29" s="21">
        <v>15</v>
      </c>
      <c r="S29" s="22">
        <v>19</v>
      </c>
      <c r="T29" s="22" t="s">
        <v>18</v>
      </c>
      <c r="U29" s="14"/>
      <c r="V29" s="14"/>
      <c r="Y29" s="15"/>
      <c r="Z29" s="15"/>
    </row>
    <row r="30" spans="1:26" ht="15" customHeight="1" x14ac:dyDescent="0.2">
      <c r="A30" s="24" t="s">
        <v>77</v>
      </c>
      <c r="B30" s="16">
        <v>9.3032322500000006</v>
      </c>
      <c r="C30" s="16">
        <f t="shared" si="3"/>
        <v>185</v>
      </c>
      <c r="D30" s="16">
        <f t="shared" si="3"/>
        <v>377</v>
      </c>
      <c r="E30" s="17">
        <v>0.185</v>
      </c>
      <c r="F30" s="17">
        <v>0.377</v>
      </c>
      <c r="G30" s="18">
        <f t="shared" si="4"/>
        <v>2.0378378378378379</v>
      </c>
      <c r="H30" s="18">
        <v>17.837980000000002</v>
      </c>
      <c r="I30" s="18">
        <f t="shared" si="5"/>
        <v>52.154068173638493</v>
      </c>
      <c r="J30" s="18">
        <v>305</v>
      </c>
      <c r="K30" s="19" t="s">
        <v>78</v>
      </c>
      <c r="L30" s="19" t="s">
        <v>64</v>
      </c>
      <c r="M30" s="32">
        <v>20</v>
      </c>
      <c r="N30" s="33">
        <v>120</v>
      </c>
      <c r="O30" s="20">
        <v>2</v>
      </c>
      <c r="P30" s="20">
        <v>8.6</v>
      </c>
      <c r="Q30" s="21">
        <v>5</v>
      </c>
      <c r="R30" s="21">
        <v>11</v>
      </c>
      <c r="S30" s="22">
        <v>16</v>
      </c>
      <c r="T30" s="22" t="s">
        <v>15</v>
      </c>
      <c r="U30" s="14"/>
      <c r="V30" s="14"/>
      <c r="Y30" s="15"/>
      <c r="Z30" s="15"/>
    </row>
    <row r="31" spans="1:26" ht="15" customHeight="1" x14ac:dyDescent="0.2">
      <c r="A31" s="24" t="s">
        <v>79</v>
      </c>
      <c r="B31" s="16">
        <v>8.7363932500000008</v>
      </c>
      <c r="C31" s="16">
        <f t="shared" si="3"/>
        <v>636</v>
      </c>
      <c r="D31" s="16">
        <f t="shared" si="3"/>
        <v>1298</v>
      </c>
      <c r="E31" s="17">
        <v>0.63600000000000001</v>
      </c>
      <c r="F31" s="17">
        <v>1.298</v>
      </c>
      <c r="G31" s="18">
        <f t="shared" si="4"/>
        <v>2.040880503144654</v>
      </c>
      <c r="H31" s="18">
        <v>181.27699999999999</v>
      </c>
      <c r="I31" s="18">
        <f t="shared" si="5"/>
        <v>4.8193611158613621</v>
      </c>
      <c r="J31" s="23">
        <v>143</v>
      </c>
      <c r="K31" s="19" t="s">
        <v>80</v>
      </c>
      <c r="L31" s="19" t="s">
        <v>33</v>
      </c>
      <c r="M31" s="32">
        <v>25</v>
      </c>
      <c r="N31" s="33">
        <v>135</v>
      </c>
      <c r="O31" s="20">
        <v>2.25</v>
      </c>
      <c r="P31" s="21">
        <v>5.0999999999999996</v>
      </c>
      <c r="Q31" s="22">
        <v>4</v>
      </c>
      <c r="R31" s="22">
        <v>34</v>
      </c>
      <c r="S31" s="22">
        <v>38</v>
      </c>
      <c r="T31" s="22" t="s">
        <v>15</v>
      </c>
      <c r="U31" s="14"/>
      <c r="V31" s="14"/>
      <c r="Y31" s="15"/>
      <c r="Z31" s="15"/>
    </row>
    <row r="32" spans="1:26" ht="15" customHeight="1" x14ac:dyDescent="0.2">
      <c r="A32" s="24" t="s">
        <v>81</v>
      </c>
      <c r="B32" s="16">
        <v>8.4389933333333325</v>
      </c>
      <c r="C32" s="16">
        <f t="shared" si="3"/>
        <v>89</v>
      </c>
      <c r="D32" s="16">
        <f t="shared" si="3"/>
        <v>242</v>
      </c>
      <c r="E32" s="17">
        <v>8.8999999999999996E-2</v>
      </c>
      <c r="F32" s="17">
        <v>0.24199999999999999</v>
      </c>
      <c r="G32" s="18">
        <f t="shared" si="4"/>
        <v>2.7191011235955056</v>
      </c>
      <c r="H32" s="18">
        <v>15.029109999999999</v>
      </c>
      <c r="I32" s="18">
        <f t="shared" si="5"/>
        <v>56.15098521025751</v>
      </c>
      <c r="J32" s="23">
        <v>140</v>
      </c>
      <c r="K32" s="19" t="s">
        <v>82</v>
      </c>
      <c r="L32" s="19" t="s">
        <v>83</v>
      </c>
      <c r="M32" s="32">
        <v>41</v>
      </c>
      <c r="N32" s="33">
        <v>180</v>
      </c>
      <c r="O32" s="20">
        <v>3</v>
      </c>
      <c r="P32" s="20">
        <v>6</v>
      </c>
      <c r="Q32" s="21">
        <v>3</v>
      </c>
      <c r="R32" s="21">
        <v>26</v>
      </c>
      <c r="S32" s="22">
        <v>29</v>
      </c>
      <c r="T32" s="22" t="s">
        <v>15</v>
      </c>
      <c r="U32" s="14"/>
      <c r="V32" s="14"/>
      <c r="Y32" s="15"/>
      <c r="Z32" s="15"/>
    </row>
    <row r="33" spans="1:26" ht="15" customHeight="1" x14ac:dyDescent="0.2">
      <c r="A33" s="24" t="s">
        <v>84</v>
      </c>
      <c r="B33" s="16">
        <v>74.519336666666675</v>
      </c>
      <c r="C33" s="16">
        <f t="shared" si="3"/>
        <v>675</v>
      </c>
      <c r="D33" s="16">
        <f t="shared" si="3"/>
        <v>516</v>
      </c>
      <c r="E33" s="17">
        <v>0.67500000000000004</v>
      </c>
      <c r="F33" s="17">
        <v>0.51600000000000001</v>
      </c>
      <c r="G33" s="18">
        <f t="shared" si="4"/>
        <v>0.76444444444444448</v>
      </c>
      <c r="H33" s="18">
        <v>483.2183</v>
      </c>
      <c r="I33" s="18">
        <f t="shared" si="5"/>
        <v>15.42146410155962</v>
      </c>
      <c r="J33" s="18">
        <v>414</v>
      </c>
      <c r="K33" s="19" t="s">
        <v>85</v>
      </c>
      <c r="L33" s="19" t="s">
        <v>86</v>
      </c>
      <c r="M33" s="32">
        <v>20</v>
      </c>
      <c r="N33" s="33">
        <v>65</v>
      </c>
      <c r="O33" s="20">
        <v>1.083</v>
      </c>
      <c r="P33" s="20">
        <v>8.8000000000000007</v>
      </c>
      <c r="Q33" s="21">
        <v>6</v>
      </c>
      <c r="R33" s="21">
        <v>35</v>
      </c>
      <c r="S33" s="22">
        <v>42</v>
      </c>
      <c r="T33" s="22" t="s">
        <v>15</v>
      </c>
      <c r="U33" s="14"/>
      <c r="V33" s="14"/>
      <c r="Y33" s="15"/>
      <c r="Z33" s="15"/>
    </row>
    <row r="34" spans="1:26" ht="15" customHeight="1" x14ac:dyDescent="0.2">
      <c r="A34" s="24" t="s">
        <v>87</v>
      </c>
      <c r="B34" s="16">
        <v>8.3084072500000001</v>
      </c>
      <c r="C34" s="16">
        <f t="shared" si="3"/>
        <v>401</v>
      </c>
      <c r="D34" s="16">
        <f t="shared" si="3"/>
        <v>513</v>
      </c>
      <c r="E34" s="17">
        <v>0.40100000000000002</v>
      </c>
      <c r="F34" s="17">
        <v>0.51300000000000001</v>
      </c>
      <c r="G34" s="18">
        <f t="shared" si="4"/>
        <v>1.2793017456359101</v>
      </c>
      <c r="H34" s="18">
        <v>546.20167182806745</v>
      </c>
      <c r="I34" s="18">
        <f t="shared" si="5"/>
        <v>1.5211244634592236</v>
      </c>
      <c r="J34" s="18">
        <v>248</v>
      </c>
      <c r="K34" s="19" t="s">
        <v>60</v>
      </c>
      <c r="L34" s="19" t="s">
        <v>55</v>
      </c>
      <c r="M34" s="32">
        <v>25</v>
      </c>
      <c r="N34" s="33">
        <v>75</v>
      </c>
      <c r="O34" s="20">
        <v>1.25</v>
      </c>
      <c r="P34" s="20">
        <v>6.9</v>
      </c>
      <c r="Q34" s="22">
        <v>5</v>
      </c>
      <c r="R34" s="22">
        <v>40</v>
      </c>
      <c r="S34" s="22">
        <v>45</v>
      </c>
      <c r="T34" s="22" t="s">
        <v>15</v>
      </c>
      <c r="U34" s="14"/>
      <c r="V34" s="14"/>
      <c r="W34" s="15"/>
      <c r="X34" s="15"/>
      <c r="Y34" s="15"/>
      <c r="Z34" s="15"/>
    </row>
    <row r="35" spans="1:26" ht="15" customHeight="1" x14ac:dyDescent="0.2">
      <c r="A35" s="24" t="s">
        <v>88</v>
      </c>
      <c r="B35" s="16">
        <v>6.8339808333333334</v>
      </c>
      <c r="C35" s="16">
        <f t="shared" si="3"/>
        <v>265</v>
      </c>
      <c r="D35" s="16">
        <f t="shared" si="3"/>
        <v>487</v>
      </c>
      <c r="E35" s="17">
        <v>0.26500000000000001</v>
      </c>
      <c r="F35" s="17">
        <v>0.48699999999999999</v>
      </c>
      <c r="G35" s="18">
        <f t="shared" si="4"/>
        <v>1.8377358490566038</v>
      </c>
      <c r="H35" s="18">
        <v>82.807900000000004</v>
      </c>
      <c r="I35" s="18">
        <f t="shared" si="5"/>
        <v>8.2528126342212911</v>
      </c>
      <c r="J35" s="18">
        <v>357</v>
      </c>
      <c r="K35" s="19" t="s">
        <v>89</v>
      </c>
      <c r="L35" s="19" t="s">
        <v>90</v>
      </c>
      <c r="M35" s="32">
        <v>15</v>
      </c>
      <c r="N35" s="33">
        <v>80</v>
      </c>
      <c r="O35" s="20">
        <v>1.333</v>
      </c>
      <c r="P35" s="20">
        <v>8.6999999999999993</v>
      </c>
      <c r="Q35" s="21">
        <v>11</v>
      </c>
      <c r="R35" s="21">
        <v>33</v>
      </c>
      <c r="S35" s="22">
        <v>44</v>
      </c>
      <c r="T35" s="22" t="s">
        <v>15</v>
      </c>
      <c r="U35" s="14"/>
      <c r="X35" s="15"/>
      <c r="Y35" s="15"/>
    </row>
    <row r="36" spans="1:26" ht="15" customHeight="1" x14ac:dyDescent="0.2">
      <c r="A36" s="24" t="s">
        <v>91</v>
      </c>
      <c r="B36" s="16">
        <v>8.9965004999999998</v>
      </c>
      <c r="C36" s="16">
        <f t="shared" si="3"/>
        <v>569</v>
      </c>
      <c r="D36" s="16">
        <f t="shared" si="3"/>
        <v>933</v>
      </c>
      <c r="E36" s="17">
        <v>0.56899999999999995</v>
      </c>
      <c r="F36" s="17">
        <v>0.93300000000000005</v>
      </c>
      <c r="G36" s="18">
        <f t="shared" si="4"/>
        <v>1.6397188049209139</v>
      </c>
      <c r="H36" s="18">
        <v>127.59229999999999</v>
      </c>
      <c r="I36" s="18">
        <f t="shared" si="5"/>
        <v>7.050974471029992</v>
      </c>
      <c r="J36" s="18">
        <v>171</v>
      </c>
      <c r="K36" s="19" t="s">
        <v>36</v>
      </c>
      <c r="L36" s="19" t="s">
        <v>90</v>
      </c>
      <c r="M36" s="32">
        <v>20</v>
      </c>
      <c r="N36" s="33">
        <v>105</v>
      </c>
      <c r="O36" s="20">
        <v>1.75</v>
      </c>
      <c r="P36" s="21">
        <v>5.6</v>
      </c>
      <c r="Q36" s="22">
        <v>28</v>
      </c>
      <c r="R36" s="22">
        <v>24</v>
      </c>
      <c r="S36" s="22">
        <v>52</v>
      </c>
      <c r="T36" s="22" t="s">
        <v>18</v>
      </c>
      <c r="U36" s="14"/>
      <c r="V36" s="14"/>
      <c r="Y36" s="15"/>
      <c r="Z36" s="15"/>
    </row>
    <row r="37" spans="1:26" ht="15" customHeight="1" x14ac:dyDescent="0.2">
      <c r="A37" s="24" t="s">
        <v>92</v>
      </c>
      <c r="B37" s="16">
        <v>9.6807641666666662</v>
      </c>
      <c r="C37" s="16">
        <f t="shared" si="3"/>
        <v>248</v>
      </c>
      <c r="D37" s="16">
        <f t="shared" si="3"/>
        <v>354</v>
      </c>
      <c r="E37" s="17">
        <v>0.248</v>
      </c>
      <c r="F37" s="17">
        <v>0.35399999999999998</v>
      </c>
      <c r="G37" s="18">
        <f t="shared" si="4"/>
        <v>1.4274193548387097</v>
      </c>
      <c r="H37" s="18">
        <v>72.862369999999999</v>
      </c>
      <c r="I37" s="18">
        <f t="shared" si="5"/>
        <v>13.286370134085216</v>
      </c>
      <c r="J37" s="18">
        <v>409</v>
      </c>
      <c r="K37" s="19" t="s">
        <v>93</v>
      </c>
      <c r="L37" s="19" t="s">
        <v>76</v>
      </c>
      <c r="M37" s="32">
        <v>45</v>
      </c>
      <c r="N37" s="33">
        <v>195</v>
      </c>
      <c r="O37" s="20">
        <v>3.25</v>
      </c>
      <c r="P37" s="21">
        <v>8.8000000000000007</v>
      </c>
      <c r="Q37" s="22">
        <v>13</v>
      </c>
      <c r="R37" s="22">
        <v>43</v>
      </c>
      <c r="S37" s="22">
        <v>50</v>
      </c>
      <c r="T37" s="22" t="s">
        <v>15</v>
      </c>
      <c r="U37" s="14"/>
      <c r="V37" s="14"/>
      <c r="W37" s="15"/>
      <c r="X37" s="15"/>
      <c r="Y37" s="15"/>
      <c r="Z37" s="15"/>
    </row>
    <row r="38" spans="1:26" ht="15" customHeight="1" x14ac:dyDescent="0.2">
      <c r="A38" s="24" t="s">
        <v>94</v>
      </c>
      <c r="B38" s="16">
        <v>6.2817256666666665</v>
      </c>
      <c r="C38" s="16">
        <f t="shared" si="3"/>
        <v>215</v>
      </c>
      <c r="D38" s="16">
        <f t="shared" si="3"/>
        <v>688</v>
      </c>
      <c r="E38" s="17">
        <v>0.215</v>
      </c>
      <c r="F38" s="17">
        <v>0.68799999999999994</v>
      </c>
      <c r="G38" s="18">
        <f t="shared" si="4"/>
        <v>3.2</v>
      </c>
      <c r="H38" s="18">
        <v>98.460830000000001</v>
      </c>
      <c r="I38" s="18">
        <f t="shared" si="5"/>
        <v>6.3799235357518995</v>
      </c>
      <c r="J38" s="18">
        <v>170</v>
      </c>
      <c r="K38" s="19" t="s">
        <v>95</v>
      </c>
      <c r="L38" s="19" t="s">
        <v>66</v>
      </c>
      <c r="M38" s="32">
        <v>70</v>
      </c>
      <c r="N38" s="33">
        <v>185</v>
      </c>
      <c r="O38" s="20">
        <v>3.0830000000000002</v>
      </c>
      <c r="P38" s="21">
        <v>5.9</v>
      </c>
      <c r="Q38" s="21">
        <v>7</v>
      </c>
      <c r="R38" s="21">
        <v>23</v>
      </c>
      <c r="S38" s="22">
        <v>31</v>
      </c>
      <c r="T38" s="22" t="s">
        <v>15</v>
      </c>
      <c r="U38" s="14"/>
      <c r="X38" s="15"/>
      <c r="Y38" s="15"/>
    </row>
    <row r="39" spans="1:26" ht="15" customHeight="1" x14ac:dyDescent="0.2">
      <c r="A39" s="24" t="s">
        <v>96</v>
      </c>
      <c r="B39" s="16">
        <v>7.5275524999999996</v>
      </c>
      <c r="C39" s="16">
        <f t="shared" si="3"/>
        <v>86</v>
      </c>
      <c r="D39" s="16">
        <f t="shared" si="3"/>
        <v>526</v>
      </c>
      <c r="E39" s="17">
        <v>8.5999999999999993E-2</v>
      </c>
      <c r="F39" s="17">
        <v>0.52600000000000002</v>
      </c>
      <c r="G39" s="18">
        <f t="shared" si="4"/>
        <v>6.1162790697674421</v>
      </c>
      <c r="H39" s="18">
        <v>60.837260000000001</v>
      </c>
      <c r="I39" s="18">
        <f t="shared" si="5"/>
        <v>12.373260235585889</v>
      </c>
      <c r="J39" s="23">
        <v>141</v>
      </c>
      <c r="K39" s="19" t="s">
        <v>97</v>
      </c>
      <c r="L39" s="19" t="s">
        <v>98</v>
      </c>
      <c r="M39" s="32">
        <v>16</v>
      </c>
      <c r="N39" s="33">
        <v>85</v>
      </c>
      <c r="O39" s="20">
        <v>1.417</v>
      </c>
      <c r="P39" s="21">
        <v>7</v>
      </c>
      <c r="Q39" s="22">
        <v>19</v>
      </c>
      <c r="R39" s="22">
        <v>23</v>
      </c>
      <c r="S39" s="22">
        <v>42</v>
      </c>
      <c r="T39" s="22" t="s">
        <v>18</v>
      </c>
      <c r="U39" s="14"/>
      <c r="V39" s="14"/>
      <c r="W39" s="15"/>
      <c r="X39" s="15"/>
      <c r="Y39" s="15"/>
      <c r="Z39" s="15"/>
    </row>
    <row r="40" spans="1:26" ht="15" customHeight="1" x14ac:dyDescent="0.2">
      <c r="A40" s="24" t="s">
        <v>99</v>
      </c>
      <c r="B40" s="16">
        <v>8.112746416666667</v>
      </c>
      <c r="C40" s="16">
        <f t="shared" si="3"/>
        <v>334</v>
      </c>
      <c r="D40" s="16">
        <f t="shared" si="3"/>
        <v>295</v>
      </c>
      <c r="E40" s="17">
        <v>0.33400000000000002</v>
      </c>
      <c r="F40" s="17">
        <v>0.29499999999999998</v>
      </c>
      <c r="G40" s="18">
        <f t="shared" si="4"/>
        <v>0.88323353293413176</v>
      </c>
      <c r="H40" s="18">
        <v>158.40914000000001</v>
      </c>
      <c r="I40" s="18">
        <f t="shared" si="5"/>
        <v>5.1213878294312227</v>
      </c>
      <c r="J40" s="18">
        <v>406</v>
      </c>
      <c r="K40" s="19" t="s">
        <v>21</v>
      </c>
      <c r="L40" s="19" t="s">
        <v>100</v>
      </c>
      <c r="M40" s="32">
        <v>45</v>
      </c>
      <c r="N40" s="33">
        <v>50</v>
      </c>
      <c r="O40" s="20">
        <v>0.83299999999999996</v>
      </c>
      <c r="P40" s="21">
        <v>6.5</v>
      </c>
      <c r="Q40" s="21">
        <v>5</v>
      </c>
      <c r="R40" s="21">
        <v>31</v>
      </c>
      <c r="S40" s="22">
        <v>36</v>
      </c>
      <c r="T40" s="22" t="s">
        <v>18</v>
      </c>
      <c r="U40" s="14"/>
      <c r="V40" s="14"/>
      <c r="W40" s="15"/>
      <c r="X40" s="15"/>
      <c r="Y40" s="15"/>
      <c r="Z40" s="15"/>
    </row>
    <row r="42" spans="1:26" x14ac:dyDescent="0.2">
      <c r="B42" s="2"/>
    </row>
    <row r="43" spans="1:26" x14ac:dyDescent="0.2">
      <c r="B43" s="2"/>
    </row>
    <row r="44" spans="1:26" x14ac:dyDescent="0.2">
      <c r="B44" s="2"/>
    </row>
    <row r="45" spans="1:26" x14ac:dyDescent="0.2">
      <c r="B45" s="25"/>
      <c r="C45" s="26"/>
      <c r="D45" s="26"/>
      <c r="E45" s="26"/>
      <c r="F45" s="27"/>
      <c r="G45" s="27"/>
      <c r="H45" s="27"/>
      <c r="I45" s="27"/>
      <c r="J45" s="27"/>
    </row>
    <row r="46" spans="1:26" x14ac:dyDescent="0.2">
      <c r="B46" s="25"/>
      <c r="C46" s="26"/>
      <c r="D46" s="26"/>
      <c r="E46" s="26"/>
      <c r="F46" s="27"/>
      <c r="G46" s="27"/>
      <c r="H46" s="27"/>
      <c r="I46" s="27"/>
      <c r="J46" s="27"/>
    </row>
    <row r="47" spans="1:26" x14ac:dyDescent="0.2">
      <c r="B47" s="25"/>
      <c r="C47" s="26"/>
      <c r="D47" s="26"/>
      <c r="E47" s="26"/>
      <c r="F47" s="27"/>
      <c r="G47" s="27"/>
      <c r="H47" s="27"/>
      <c r="I47" s="27"/>
      <c r="J47" s="27"/>
    </row>
    <row r="48" spans="1:26" x14ac:dyDescent="0.2">
      <c r="B48" s="25"/>
      <c r="C48" s="26"/>
      <c r="D48" s="26"/>
      <c r="E48" s="26"/>
      <c r="F48" s="27"/>
      <c r="G48" s="27"/>
      <c r="H48" s="27"/>
      <c r="I48" s="27"/>
      <c r="J48" s="27"/>
    </row>
    <row r="49" spans="2:10" x14ac:dyDescent="0.2">
      <c r="B49" s="25"/>
      <c r="C49" s="26"/>
      <c r="D49" s="26"/>
      <c r="E49" s="26"/>
      <c r="F49" s="27"/>
      <c r="G49" s="27"/>
      <c r="H49" s="27"/>
      <c r="I49" s="27"/>
      <c r="J49" s="27"/>
    </row>
    <row r="50" spans="2:10" x14ac:dyDescent="0.2">
      <c r="B50" s="25"/>
      <c r="C50" s="26"/>
      <c r="D50" s="26"/>
      <c r="E50" s="26"/>
      <c r="F50" s="27"/>
      <c r="G50" s="27"/>
      <c r="H50" s="27"/>
      <c r="I50" s="27"/>
      <c r="J50" s="27"/>
    </row>
    <row r="51" spans="2:10" x14ac:dyDescent="0.2">
      <c r="B51" s="25"/>
      <c r="C51" s="26"/>
      <c r="D51" s="26"/>
      <c r="E51" s="26"/>
      <c r="F51" s="27"/>
      <c r="G51" s="27"/>
      <c r="H51" s="27"/>
      <c r="I51" s="27"/>
      <c r="J51" s="27"/>
    </row>
    <row r="52" spans="2:10" x14ac:dyDescent="0.2">
      <c r="B52" s="25"/>
      <c r="C52" s="26"/>
      <c r="D52" s="26"/>
      <c r="E52" s="26"/>
      <c r="F52" s="27"/>
      <c r="G52" s="27"/>
      <c r="H52" s="27"/>
      <c r="I52" s="27"/>
      <c r="J52" s="27"/>
    </row>
    <row r="53" spans="2:10" x14ac:dyDescent="0.2">
      <c r="B53" s="25"/>
      <c r="C53" s="26"/>
      <c r="D53" s="26"/>
      <c r="E53" s="26"/>
      <c r="F53" s="27"/>
      <c r="G53" s="27"/>
      <c r="H53" s="27"/>
      <c r="I53" s="27"/>
      <c r="J53" s="27"/>
    </row>
    <row r="54" spans="2:10" x14ac:dyDescent="0.2">
      <c r="B54" s="25"/>
      <c r="C54" s="26"/>
      <c r="D54" s="26"/>
      <c r="E54" s="26"/>
      <c r="F54" s="27"/>
      <c r="G54" s="27"/>
      <c r="H54" s="27"/>
      <c r="I54" s="27"/>
      <c r="J54" s="27"/>
    </row>
    <row r="55" spans="2:10" x14ac:dyDescent="0.2">
      <c r="B55" s="25"/>
      <c r="C55" s="26"/>
      <c r="D55" s="26"/>
      <c r="E55" s="26"/>
      <c r="F55" s="27"/>
      <c r="G55" s="27"/>
      <c r="H55" s="27"/>
      <c r="I55" s="27"/>
      <c r="J55" s="27"/>
    </row>
    <row r="56" spans="2:10" x14ac:dyDescent="0.2">
      <c r="B56" s="25"/>
      <c r="C56" s="26"/>
      <c r="D56" s="26"/>
      <c r="E56" s="26"/>
      <c r="F56" s="27"/>
      <c r="G56" s="27"/>
      <c r="H56" s="27"/>
      <c r="I56" s="27"/>
      <c r="J56" s="27"/>
    </row>
    <row r="57" spans="2:10" x14ac:dyDescent="0.2">
      <c r="B57" s="25"/>
      <c r="C57" s="26"/>
      <c r="D57" s="26"/>
      <c r="E57" s="26"/>
      <c r="F57" s="27"/>
      <c r="G57" s="27"/>
      <c r="H57" s="27"/>
      <c r="I57" s="27"/>
      <c r="J57" s="27"/>
    </row>
    <row r="58" spans="2:10" x14ac:dyDescent="0.2">
      <c r="B58" s="25"/>
      <c r="C58" s="26"/>
      <c r="D58" s="26"/>
      <c r="E58" s="26"/>
      <c r="F58" s="27"/>
      <c r="G58" s="27"/>
      <c r="H58" s="27"/>
      <c r="I58" s="27"/>
      <c r="J58" s="27"/>
    </row>
    <row r="59" spans="2:10" x14ac:dyDescent="0.2">
      <c r="B59" s="25"/>
      <c r="C59" s="26"/>
      <c r="D59" s="26"/>
      <c r="E59" s="26"/>
      <c r="F59" s="27"/>
      <c r="G59" s="27"/>
      <c r="H59" s="27"/>
      <c r="I59" s="27"/>
      <c r="J59" s="27"/>
    </row>
    <row r="60" spans="2:10" x14ac:dyDescent="0.2">
      <c r="B60" s="25"/>
      <c r="C60" s="26"/>
      <c r="D60" s="26"/>
      <c r="E60" s="26"/>
      <c r="F60" s="27"/>
      <c r="G60" s="27"/>
      <c r="H60" s="27"/>
      <c r="I60" s="27"/>
      <c r="J60" s="27"/>
    </row>
    <row r="61" spans="2:10" x14ac:dyDescent="0.2">
      <c r="B61" s="25"/>
      <c r="C61" s="26"/>
      <c r="D61" s="26"/>
      <c r="E61" s="26"/>
      <c r="F61" s="27"/>
      <c r="G61" s="27"/>
      <c r="H61" s="27"/>
      <c r="I61" s="27"/>
      <c r="J61" s="27"/>
    </row>
    <row r="62" spans="2:10" x14ac:dyDescent="0.2">
      <c r="B62" s="25"/>
      <c r="C62" s="26"/>
      <c r="D62" s="26"/>
      <c r="E62" s="26"/>
      <c r="F62" s="27"/>
      <c r="G62" s="27"/>
      <c r="H62" s="27"/>
      <c r="I62" s="27"/>
      <c r="J62" s="27"/>
    </row>
    <row r="63" spans="2:10" x14ac:dyDescent="0.2">
      <c r="B63" s="25"/>
      <c r="C63" s="26"/>
      <c r="D63" s="26"/>
      <c r="E63" s="26"/>
      <c r="F63" s="27"/>
      <c r="G63" s="27"/>
      <c r="H63" s="27"/>
      <c r="I63" s="27"/>
      <c r="J63" s="27"/>
    </row>
    <row r="64" spans="2:10" x14ac:dyDescent="0.2">
      <c r="B64" s="25"/>
      <c r="C64" s="26"/>
      <c r="D64" s="26"/>
      <c r="E64" s="26"/>
      <c r="F64" s="27"/>
      <c r="G64" s="27"/>
      <c r="H64" s="27"/>
      <c r="I64" s="27"/>
      <c r="J64" s="27"/>
    </row>
    <row r="65" spans="1:11" x14ac:dyDescent="0.2">
      <c r="B65" s="25"/>
      <c r="C65" s="26"/>
      <c r="D65" s="26"/>
      <c r="E65" s="26"/>
      <c r="F65" s="27"/>
      <c r="G65" s="27"/>
      <c r="H65" s="27"/>
      <c r="I65" s="27"/>
      <c r="J65" s="27"/>
    </row>
    <row r="66" spans="1:11" x14ac:dyDescent="0.2">
      <c r="B66" s="25"/>
      <c r="C66" s="26"/>
      <c r="D66" s="26"/>
      <c r="E66" s="26"/>
      <c r="F66" s="27"/>
      <c r="G66" s="27"/>
      <c r="H66" s="27"/>
      <c r="I66" s="27"/>
      <c r="J66" s="27"/>
    </row>
    <row r="67" spans="1:11" x14ac:dyDescent="0.2">
      <c r="B67" s="25"/>
      <c r="C67" s="26"/>
      <c r="D67" s="26"/>
      <c r="E67" s="26"/>
      <c r="F67" s="27"/>
      <c r="G67" s="27"/>
      <c r="H67" s="27"/>
      <c r="I67" s="27"/>
      <c r="J67" s="27"/>
    </row>
    <row r="68" spans="1:11" x14ac:dyDescent="0.2">
      <c r="B68" s="25"/>
      <c r="C68" s="26"/>
      <c r="D68" s="26"/>
      <c r="E68" s="26"/>
      <c r="F68" s="27"/>
      <c r="G68" s="27"/>
      <c r="H68" s="27"/>
      <c r="I68" s="27"/>
      <c r="J68" s="27"/>
    </row>
    <row r="69" spans="1:11" x14ac:dyDescent="0.2">
      <c r="B69" s="25"/>
      <c r="C69" s="26"/>
      <c r="D69" s="26"/>
      <c r="E69" s="26"/>
      <c r="F69" s="27"/>
      <c r="G69" s="27"/>
      <c r="H69" s="27"/>
      <c r="I69" s="27"/>
      <c r="J69" s="27"/>
    </row>
    <row r="70" spans="1:11" x14ac:dyDescent="0.2">
      <c r="A70" s="30"/>
      <c r="B70" s="28"/>
      <c r="C70" s="29"/>
      <c r="D70" s="29"/>
      <c r="E70" s="29"/>
      <c r="F70" s="30"/>
      <c r="G70" s="30"/>
      <c r="H70" s="30"/>
      <c r="I70" s="30"/>
      <c r="J70" s="30"/>
      <c r="K70" s="30"/>
    </row>
    <row r="71" spans="1:11" x14ac:dyDescent="0.2">
      <c r="A71" s="30"/>
      <c r="B71" s="28"/>
      <c r="C71" s="29"/>
      <c r="D71" s="29"/>
      <c r="E71" s="29"/>
      <c r="F71" s="30"/>
      <c r="G71" s="30"/>
      <c r="H71" s="30"/>
      <c r="I71" s="30"/>
      <c r="J71" s="30"/>
      <c r="K71" s="30"/>
    </row>
    <row r="72" spans="1:11" x14ac:dyDescent="0.2">
      <c r="A72" s="30"/>
      <c r="B72" s="28"/>
      <c r="C72" s="29"/>
      <c r="D72" s="29"/>
      <c r="E72" s="29"/>
      <c r="F72" s="30"/>
      <c r="G72" s="1"/>
      <c r="H72" s="2"/>
      <c r="J72" s="30"/>
      <c r="K72" s="30"/>
    </row>
    <row r="73" spans="1:11" x14ac:dyDescent="0.2">
      <c r="A73" s="30"/>
      <c r="B73" s="28"/>
      <c r="C73" s="3"/>
      <c r="D73" s="4"/>
      <c r="E73" s="4"/>
      <c r="G73" s="1"/>
      <c r="H73" s="2"/>
      <c r="J73" s="30"/>
      <c r="K73" s="30"/>
    </row>
    <row r="74" spans="1:11" x14ac:dyDescent="0.2">
      <c r="B74" s="4"/>
      <c r="C74" s="3"/>
      <c r="D74" s="4"/>
      <c r="E74" s="4"/>
      <c r="G74" s="1"/>
      <c r="H74" s="2"/>
    </row>
    <row r="75" spans="1:11" x14ac:dyDescent="0.2">
      <c r="B75" s="4"/>
      <c r="C75" s="3"/>
      <c r="D75" s="4"/>
      <c r="E75" s="4"/>
      <c r="G75" s="1"/>
      <c r="H75" s="2"/>
    </row>
    <row r="76" spans="1:11" x14ac:dyDescent="0.2">
      <c r="B76" s="4"/>
      <c r="C76" s="3"/>
      <c r="D76" s="4"/>
      <c r="E76" s="4"/>
      <c r="G76" s="1"/>
      <c r="H76" s="2"/>
    </row>
    <row r="77" spans="1:11" x14ac:dyDescent="0.2">
      <c r="B77" s="4"/>
      <c r="C77" s="3"/>
      <c r="D77" s="4"/>
      <c r="E77" s="4"/>
      <c r="G77" s="1"/>
      <c r="H77" s="2"/>
    </row>
    <row r="78" spans="1:11" x14ac:dyDescent="0.2">
      <c r="B78" s="4"/>
      <c r="C78" s="3"/>
      <c r="D78" s="4"/>
      <c r="E78" s="4"/>
      <c r="G78" s="1"/>
      <c r="H78" s="2"/>
    </row>
    <row r="79" spans="1:11" x14ac:dyDescent="0.2">
      <c r="B79" s="8"/>
      <c r="C79" s="3"/>
      <c r="D79" s="4"/>
      <c r="E79" s="4"/>
      <c r="G79" s="1"/>
      <c r="H79" s="2"/>
    </row>
    <row r="80" spans="1:11" x14ac:dyDescent="0.2">
      <c r="B80" s="8"/>
      <c r="C80" s="3"/>
      <c r="D80" s="4"/>
      <c r="E80" s="4"/>
      <c r="G80" s="1"/>
      <c r="H80" s="2"/>
    </row>
    <row r="81" spans="2:8" x14ac:dyDescent="0.2">
      <c r="B81" s="8"/>
      <c r="C81" s="3"/>
      <c r="D81" s="4"/>
      <c r="E81" s="4"/>
      <c r="G81" s="1"/>
      <c r="H81" s="2"/>
    </row>
    <row r="82" spans="2:8" x14ac:dyDescent="0.2">
      <c r="B82" s="8"/>
      <c r="C82" s="3"/>
      <c r="D82" s="4"/>
      <c r="E82" s="4"/>
      <c r="G82" s="1"/>
      <c r="H82" s="2"/>
    </row>
    <row r="83" spans="2:8" x14ac:dyDescent="0.2">
      <c r="B83" s="8"/>
      <c r="C83" s="3"/>
      <c r="D83" s="4"/>
      <c r="E83" s="4"/>
      <c r="G83" s="1"/>
      <c r="H83" s="2"/>
    </row>
    <row r="84" spans="2:8" x14ac:dyDescent="0.2">
      <c r="C84" s="1"/>
      <c r="D84" s="2"/>
      <c r="E84" s="2"/>
      <c r="G84" s="1"/>
      <c r="H84" s="2"/>
    </row>
    <row r="85" spans="2:8" x14ac:dyDescent="0.2">
      <c r="C85" s="1"/>
      <c r="D85" s="2"/>
      <c r="E85" s="2"/>
    </row>
    <row r="86" spans="2:8" x14ac:dyDescent="0.2">
      <c r="C86" s="1"/>
      <c r="D86" s="2"/>
      <c r="E86" s="2"/>
    </row>
    <row r="87" spans="2:8" x14ac:dyDescent="0.2">
      <c r="C87" s="1"/>
      <c r="D87" s="2"/>
      <c r="E87" s="2"/>
    </row>
    <row r="88" spans="2:8" x14ac:dyDescent="0.2">
      <c r="C88" s="1"/>
      <c r="D88" s="2"/>
      <c r="E88" s="2"/>
    </row>
    <row r="89" spans="2:8" x14ac:dyDescent="0.2">
      <c r="C89" s="1"/>
      <c r="D89" s="2"/>
      <c r="E89" s="2"/>
    </row>
    <row r="90" spans="2:8" x14ac:dyDescent="0.2">
      <c r="C90" s="1"/>
      <c r="D90" s="2"/>
      <c r="E90" s="2"/>
    </row>
    <row r="91" spans="2:8" x14ac:dyDescent="0.2">
      <c r="C91" s="1"/>
      <c r="D91" s="2"/>
      <c r="E91" s="2"/>
    </row>
    <row r="92" spans="2:8" x14ac:dyDescent="0.2">
      <c r="C92" s="1"/>
      <c r="D92" s="2"/>
      <c r="E92" s="2"/>
    </row>
    <row r="93" spans="2:8" x14ac:dyDescent="0.2">
      <c r="C93" s="1"/>
      <c r="D93" s="2"/>
      <c r="E93" s="2"/>
    </row>
    <row r="94" spans="2:8" x14ac:dyDescent="0.2">
      <c r="C94" s="1"/>
      <c r="D94" s="2"/>
      <c r="E94" s="2"/>
    </row>
    <row r="95" spans="2:8" x14ac:dyDescent="0.2">
      <c r="C95" s="1"/>
      <c r="D95" s="2"/>
      <c r="E95" s="2"/>
    </row>
    <row r="96" spans="2:8" x14ac:dyDescent="0.2">
      <c r="C96" s="1"/>
      <c r="D96" s="2"/>
      <c r="E96" s="2"/>
    </row>
  </sheetData>
  <pageMargins left="0.7" right="0.7" top="0.75" bottom="0.75" header="0.3" footer="0.3"/>
  <pageSetup scale="4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D Exchange Cohort PI and CP</vt:lpstr>
    </vt:vector>
  </TitlesOfParts>
  <Company>Bosto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livan, Catherine</dc:creator>
  <cp:lastModifiedBy>Catherine Sullivan</cp:lastModifiedBy>
  <cp:lastPrinted>2018-10-17T12:38:19Z</cp:lastPrinted>
  <dcterms:created xsi:type="dcterms:W3CDTF">2018-10-16T18:50:40Z</dcterms:created>
  <dcterms:modified xsi:type="dcterms:W3CDTF">2018-10-19T01:13:58Z</dcterms:modified>
</cp:coreProperties>
</file>